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heet1" sheetId="1" state="visible" r:id="rId2"/>
    <sheet name="MM" sheetId="2" state="visible" r:id="rId3"/>
    <sheet name="J36" sheetId="3" state="visible" r:id="rId4"/>
    <sheet name="LMG" sheetId="4" state="visible" r:id="rId5"/>
    <sheet name="MM remove duplicates" sheetId="5" state="visible" r:id="rId6"/>
    <sheet name="J36 remove duplicates" sheetId="6" state="visible" r:id="rId7"/>
    <sheet name="Merged HG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" uniqueCount="139">
  <si>
    <t xml:space="preserve">Genome</t>
  </si>
  <si>
    <t xml:space="preserve">HGTs</t>
  </si>
  <si>
    <t xml:space="preserve">KO</t>
  </si>
  <si>
    <t xml:space="preserve">Annotation</t>
  </si>
  <si>
    <t xml:space="preserve">Cellulosimicrobium sp. MM</t>
  </si>
  <si>
    <t xml:space="preserve">K01895</t>
  </si>
  <si>
    <t xml:space="preserve">All acetyl co synthetase</t>
  </si>
  <si>
    <t xml:space="preserve">C. cellulans J36</t>
  </si>
  <si>
    <t xml:space="preserve">K03696</t>
  </si>
  <si>
    <t xml:space="preserve">clpC; ATP-dependent Clp protease ATP-binding subunit ClpC</t>
  </si>
  <si>
    <t xml:space="preserve">C. cellulans LMG 16121</t>
  </si>
  <si>
    <t xml:space="preserve">K00163</t>
  </si>
  <si>
    <t xml:space="preserve">aceE; pyruvate dehydrogenase E1 component [EC:1.2.4.1]</t>
  </si>
  <si>
    <t xml:space="preserve">[183486 184358]</t>
  </si>
  <si>
    <t xml:space="preserve">hemin import ATP-binding protein HmuV</t>
  </si>
  <si>
    <t xml:space="preserve">85% cutof</t>
  </si>
  <si>
    <t xml:space="preserve">acetate/CoA ligase</t>
  </si>
  <si>
    <t xml:space="preserve">2-oxo-acid dehydrogenase E1 subunit, homodimeric type</t>
  </si>
  <si>
    <t xml:space="preserve">pyruvate dehydrogenase E1 component, homodimeric type</t>
  </si>
  <si>
    <t xml:space="preserve">acetyl-coenzyme A synthetase</t>
  </si>
  <si>
    <t xml:space="preserve">2-isopropylmalate synthase</t>
  </si>
  <si>
    <t xml:space="preserve">Bromoperoxidase-catalase</t>
  </si>
  <si>
    <t xml:space="preserve">Peptide chain release factor 2</t>
  </si>
  <si>
    <t xml:space="preserve">putative secreted protein</t>
  </si>
  <si>
    <t xml:space="preserve">Transcriptional regulator</t>
  </si>
  <si>
    <t xml:space="preserve">Phosphoribosylaminoimidazole carboxylase catalytic subuni..</t>
  </si>
  <si>
    <t xml:space="preserve">Cell division ATP-binding protein FtsE</t>
  </si>
  <si>
    <t xml:space="preserve">predicted RND superfamily drug exporter</t>
  </si>
  <si>
    <t xml:space="preserve">cytochrome oxidase assembly factor</t>
  </si>
  <si>
    <t xml:space="preserve">whiB-Stv</t>
  </si>
  <si>
    <t xml:space="preserve">putative proton transport protein</t>
  </si>
  <si>
    <t xml:space="preserve">protoheme IX farnesyltransferase</t>
  </si>
  <si>
    <t xml:space="preserve">signal transduction histidine kinase, LytS</t>
  </si>
  <si>
    <t xml:space="preserve">hypothetical proteins (many)</t>
  </si>
  <si>
    <t xml:space="preserve">exodeoxyribonuclease III Xth</t>
  </si>
  <si>
    <t xml:space="preserve">Crp/FNR family transcriptional regulator</t>
  </si>
  <si>
    <t xml:space="preserve">ATP-dependent Clp protease ATP-binding subunit ClpX</t>
  </si>
  <si>
    <t xml:space="preserve">Integral membrane protein</t>
  </si>
  <si>
    <t xml:space="preserve">Chromosome (plasmid) partitioning protein ParA</t>
  </si>
  <si>
    <t xml:space="preserve">Membrane transporter</t>
  </si>
  <si>
    <t xml:space="preserve">FAD dependent oxidoreductase</t>
  </si>
  <si>
    <t xml:space="preserve">pyridoxal-phosphate dependent TrpB-like enzyme</t>
  </si>
  <si>
    <t xml:space="preserve">Hydroxypyruvate isomerase</t>
  </si>
  <si>
    <t xml:space="preserve">Na+/H+ dicarboxylate symporter</t>
  </si>
  <si>
    <t xml:space="preserve">2-hydroxy-3-oxopropionate reductase</t>
  </si>
  <si>
    <t xml:space="preserve">ABC-type multidrug transport system, ATPase and permease</t>
  </si>
  <si>
    <t xml:space="preserve">transposase</t>
  </si>
  <si>
    <t xml:space="preserve">DEAD/DEAH box helicase</t>
  </si>
  <si>
    <t xml:space="preserve">tartronate semialdehyde reductase</t>
  </si>
  <si>
    <t xml:space="preserve">N5-carboxyaminoimidazole ribonucleotide mutase</t>
  </si>
  <si>
    <t xml:space="preserve">integrases</t>
  </si>
  <si>
    <t xml:space="preserve">phosphoribosylaminoimidazole carboxylase, catalytic subunit</t>
  </si>
  <si>
    <t xml:space="preserve">helicase domain protein</t>
  </si>
  <si>
    <t xml:space="preserve">translation initiation factor IF-3</t>
  </si>
  <si>
    <t xml:space="preserve">transposase IS3/IS911 family protein</t>
  </si>
  <si>
    <t xml:space="preserve">DNA mismatch endonuclease vsr</t>
  </si>
  <si>
    <t xml:space="preserve">two component transcriptional regulator, LuxR family</t>
  </si>
  <si>
    <t xml:space="preserve">phosphoribosylaminoimidazole carboxylase</t>
  </si>
  <si>
    <t xml:space="preserve">Heme O synthase, protoheme IX farnesyltransferase COX10-CtaB</t>
  </si>
  <si>
    <t xml:space="preserve">putative beta-galactosidase</t>
  </si>
  <si>
    <t xml:space="preserve">arsenical-resistance proteintranscriptional regulator, ArsR family</t>
  </si>
  <si>
    <t xml:space="preserve">transcriptional regulator, ArsR familyarsenical-resistance protein</t>
  </si>
  <si>
    <t xml:space="preserve">ATP-dependent Clp protease, ATP-binding subunit ClpX</t>
  </si>
  <si>
    <t xml:space="preserve">Endopeptidase Clp</t>
  </si>
  <si>
    <t xml:space="preserve">binding-protein-dependent transport systems inner membran</t>
  </si>
  <si>
    <t xml:space="preserve">Cobyrinic acid ac-diamide synthase</t>
  </si>
  <si>
    <t xml:space="preserve">ATPase AAA-2 domain protein</t>
  </si>
  <si>
    <t xml:space="preserve">extracellular solute-binding protein family 1</t>
  </si>
  <si>
    <t xml:space="preserve">alkyl hydroperoxide reductase/ Thiol specific antioxidant...conserved hypothetical protein</t>
  </si>
  <si>
    <t xml:space="preserve">Protein-tyrosine phosphatase, low molecular weight</t>
  </si>
  <si>
    <t xml:space="preserve">parB-like partition protein</t>
  </si>
  <si>
    <t xml:space="preserve">Phosphinothricin acetyltransferase</t>
  </si>
  <si>
    <t xml:space="preserve">ATPase associated with various cellular activities AAA_5</t>
  </si>
  <si>
    <t xml:space="preserve">periplasmic binding protein/LacI transcriptional regulator</t>
  </si>
  <si>
    <t xml:space="preserve">transcriptional regulator, ArsR family</t>
  </si>
  <si>
    <t xml:space="preserve">ABC transporter related protein</t>
  </si>
  <si>
    <t xml:space="preserve">glutamyl-tRNA(Gln) amidotransferase, C subunit</t>
  </si>
  <si>
    <t xml:space="preserve">fatty acid desaturase</t>
  </si>
  <si>
    <t xml:space="preserve">Integrase catalytic regiontransposase IS3/IS911 family protein</t>
  </si>
  <si>
    <t xml:space="preserve">transposase IS3/IS911 family proteinIntegrase catalytic region</t>
  </si>
  <si>
    <t xml:space="preserve">daunorubicin resistance ABC transporter ATPase subunit</t>
  </si>
  <si>
    <t xml:space="preserve">chromosome segregation ATPase</t>
  </si>
  <si>
    <t xml:space="preserve">methionine aminopeptidase, type I</t>
  </si>
  <si>
    <t xml:space="preserve">cold-shock DNA-binding protein family</t>
  </si>
  <si>
    <t xml:space="preserve">exopolysaccharide biosynthesis protein</t>
  </si>
  <si>
    <t xml:space="preserve">DNA binding ATP-dependent peptidase</t>
  </si>
  <si>
    <t xml:space="preserve">FAD-dependent pyridine nucleotide-disulfide oxidoreductase</t>
  </si>
  <si>
    <t xml:space="preserve">ATP-dependent protease ATP-binding subunit ClpX</t>
  </si>
  <si>
    <t xml:space="preserve">sigma factor</t>
  </si>
  <si>
    <t xml:space="preserve">Clp family ATP-binding protease</t>
  </si>
  <si>
    <t xml:space="preserve">CLG chitinase B (chiB) gene</t>
  </si>
  <si>
    <t xml:space="preserve">inner-membrane translocatorinner-membrane translocator</t>
  </si>
  <si>
    <t xml:space="preserve">Extracellular ligand-binding receptor</t>
  </si>
  <si>
    <t xml:space="preserve">cold-shock DNA-binding domain protein</t>
  </si>
  <si>
    <t xml:space="preserve">Pyruvate dehydrogenase E1 component</t>
  </si>
  <si>
    <t xml:space="preserve">putative phosphoketolase</t>
  </si>
  <si>
    <t xml:space="preserve">TetR family transcription regulator</t>
  </si>
  <si>
    <t xml:space="preserve">Fe(3+) ions import ATP-binding protein FbpC</t>
  </si>
  <si>
    <t xml:space="preserve">hypothetical protein</t>
  </si>
  <si>
    <t xml:space="preserve">two component transcription regulator, winged helix family</t>
  </si>
  <si>
    <t xml:space="preserve">glyoxalase</t>
  </si>
  <si>
    <t xml:space="preserve">DNA topoisomerase IV subunit A</t>
  </si>
  <si>
    <t xml:space="preserve">Transcriptional regulator, TetR family</t>
  </si>
  <si>
    <t xml:space="preserve">PspA/IM30 family protein</t>
  </si>
  <si>
    <t xml:space="preserve">glycosyl hydrolase (secreted protein)</t>
  </si>
  <si>
    <t xml:space="preserve">Transcription factor WhiB</t>
  </si>
  <si>
    <t xml:space="preserve">Secreted chitin binding protein</t>
  </si>
  <si>
    <t xml:space="preserve">Cellobiose ABC transporter permease protein</t>
  </si>
  <si>
    <t xml:space="preserve">phosphate acetyltransferase</t>
  </si>
  <si>
    <t xml:space="preserve">hydrolase</t>
  </si>
  <si>
    <t xml:space="preserve">507 bp at 5' side: NCS1 nucleoside transporter-like protein155 bp at 3' side: molybdenum cofactor cytidylyltransferase</t>
  </si>
  <si>
    <t xml:space="preserve">DNA/RNA helicase, superfamily II</t>
  </si>
  <si>
    <t xml:space="preserve">DNA segregation ATPase, FtsK/SpoIIIE family</t>
  </si>
  <si>
    <t xml:space="preserve">response regulator with CheY-like receiver domain</t>
  </si>
  <si>
    <t xml:space="preserve">carbohydrate ABC transporter membrane protein 1, CUT1 family</t>
  </si>
  <si>
    <t xml:space="preserve">ATP-dependent RNA helicase</t>
  </si>
  <si>
    <t xml:space="preserve">2-oxoacid dehydrogenase subunit E1</t>
  </si>
  <si>
    <t xml:space="preserve">glyoxalase/bleomycin resistance protein/dioxygenaseAraC family transcriptional regulator</t>
  </si>
  <si>
    <t xml:space="preserve">ATP dependent Clp protease proteolytic subunit 2</t>
  </si>
  <si>
    <t xml:space="preserve">Topoisomerase IV subunit A</t>
  </si>
  <si>
    <t xml:space="preserve">Phosphate acetyltransferase</t>
  </si>
  <si>
    <t xml:space="preserve">393 bp at 5' side: Modification methylase SalI235 bp at 3' side: Beta-lactamase</t>
  </si>
  <si>
    <t xml:space="preserve">Deoxycytidine triphosphate deaminase</t>
  </si>
  <si>
    <t xml:space="preserve">Cellobiose ABC transporter permease</t>
  </si>
  <si>
    <t xml:space="preserve">Aminopeptidase Y</t>
  </si>
  <si>
    <t xml:space="preserve">fenI protein</t>
  </si>
  <si>
    <t xml:space="preserve">LuxR family wo-component system response regulator</t>
  </si>
  <si>
    <t xml:space="preserve">copper oxidase</t>
  </si>
  <si>
    <t xml:space="preserve">benzoate transporter</t>
  </si>
  <si>
    <t xml:space="preserve">integrase, catalytic region</t>
  </si>
  <si>
    <t xml:space="preserve">1136 bp at 5' side: FAD dependent oxidoreductase718 bp at 3' side: small multidrug resistance protein</t>
  </si>
  <si>
    <t xml:space="preserve">AraC family transcriptional regulatorglyoxalase</t>
  </si>
  <si>
    <t xml:space="preserve">DEAD/DEAH box helicase domain protein</t>
  </si>
  <si>
    <t xml:space="preserve">dCTP deaminase</t>
  </si>
  <si>
    <r>
      <rPr>
        <b val="true"/>
        <sz val="11"/>
        <color rgb="FF000000"/>
        <rFont val="Calibri"/>
        <family val="2"/>
      </rPr>
      <t xml:space="preserve">Relative abundance of HGT events across </t>
    </r>
    <r>
      <rPr>
        <b val="true"/>
        <i val="true"/>
        <sz val="11"/>
        <color rgb="FF000000"/>
        <rFont val="Calibri"/>
        <family val="2"/>
      </rPr>
      <t xml:space="preserve">Cellulosimicrobium </t>
    </r>
    <r>
      <rPr>
        <b val="true"/>
        <sz val="11"/>
        <color rgb="FF000000"/>
        <rFont val="Calibri"/>
        <family val="2"/>
      </rPr>
      <t xml:space="preserve">sp. strain MM, </t>
    </r>
    <r>
      <rPr>
        <b val="true"/>
        <i val="true"/>
        <sz val="11"/>
        <color rgb="FF000000"/>
        <rFont val="Calibri"/>
        <family val="2"/>
      </rPr>
      <t xml:space="preserve">Cellulosimicrobium cellulans</t>
    </r>
    <r>
      <rPr>
        <b val="true"/>
        <sz val="11"/>
        <color rgb="FF000000"/>
        <rFont val="Calibri"/>
        <family val="2"/>
      </rPr>
      <t xml:space="preserve"> LMG16121, </t>
    </r>
    <r>
      <rPr>
        <b val="true"/>
        <i val="true"/>
        <sz val="11"/>
        <color rgb="FF000000"/>
        <rFont val="Calibri"/>
        <family val="2"/>
      </rPr>
      <t xml:space="preserve">Cellulosimicrobium cellulans</t>
    </r>
    <r>
      <rPr>
        <b val="true"/>
        <sz val="11"/>
        <color rgb="FF000000"/>
        <rFont val="Calibri"/>
        <family val="2"/>
      </rPr>
      <t xml:space="preserve"> J36.</t>
    </r>
  </si>
  <si>
    <t xml:space="preserve">HGT candidates</t>
  </si>
  <si>
    <t xml:space="preserve">MM</t>
  </si>
  <si>
    <t xml:space="preserve">LMG16121</t>
  </si>
  <si>
    <t xml:space="preserve">J3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7"/>
    <col collapsed="false" customWidth="true" hidden="false" outlineLevel="0" max="4" min="4" style="1" width="55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</row>
    <row r="2" customFormat="false" ht="15" hidden="false" customHeight="false" outlineLevel="0" collapsed="false">
      <c r="A2" s="0" t="s">
        <v>4</v>
      </c>
      <c r="B2" s="0" t="n">
        <v>348</v>
      </c>
      <c r="C2" s="0" t="s">
        <v>5</v>
      </c>
      <c r="D2" s="1" t="s">
        <v>6</v>
      </c>
    </row>
    <row r="3" customFormat="false" ht="15" hidden="false" customHeight="false" outlineLevel="0" collapsed="false">
      <c r="A3" s="0" t="s">
        <v>7</v>
      </c>
      <c r="B3" s="0" t="n">
        <v>280</v>
      </c>
      <c r="C3" s="0" t="s">
        <v>8</v>
      </c>
      <c r="D3" s="1" t="s">
        <v>9</v>
      </c>
    </row>
    <row r="4" customFormat="false" ht="15" hidden="false" customHeight="false" outlineLevel="0" collapsed="false">
      <c r="A4" s="0" t="s">
        <v>10</v>
      </c>
      <c r="B4" s="0" t="n">
        <v>367</v>
      </c>
      <c r="C4" s="0" t="s">
        <v>11</v>
      </c>
      <c r="D4" s="1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B1" activeCellId="0" sqref="B1:B4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60.28"/>
  </cols>
  <sheetData>
    <row r="1" customFormat="false" ht="15" hidden="false" customHeight="false" outlineLevel="0" collapsed="false">
      <c r="A1" s="0" t="s">
        <v>13</v>
      </c>
      <c r="B1" s="0" t="s">
        <v>14</v>
      </c>
      <c r="E1" s="0" t="s">
        <v>15</v>
      </c>
    </row>
    <row r="2" customFormat="false" ht="15" hidden="false" customHeight="false" outlineLevel="0" collapsed="false">
      <c r="B2" s="0" t="s">
        <v>16</v>
      </c>
    </row>
    <row r="3" customFormat="false" ht="15" hidden="false" customHeight="false" outlineLevel="0" collapsed="false">
      <c r="B3" s="0" t="s">
        <v>17</v>
      </c>
    </row>
    <row r="4" customFormat="false" ht="15" hidden="false" customHeight="false" outlineLevel="0" collapsed="false">
      <c r="B4" s="0" t="s">
        <v>18</v>
      </c>
    </row>
    <row r="5" customFormat="false" ht="15" hidden="false" customHeight="false" outlineLevel="0" collapsed="false">
      <c r="B5" s="0" t="s">
        <v>19</v>
      </c>
    </row>
    <row r="6" customFormat="false" ht="15" hidden="false" customHeight="false" outlineLevel="0" collapsed="false">
      <c r="B6" s="0" t="s">
        <v>20</v>
      </c>
    </row>
    <row r="7" customFormat="false" ht="15" hidden="false" customHeight="false" outlineLevel="0" collapsed="false">
      <c r="B7" s="0" t="s">
        <v>21</v>
      </c>
    </row>
    <row r="8" customFormat="false" ht="15" hidden="false" customHeight="false" outlineLevel="0" collapsed="false">
      <c r="B8" s="0" t="s">
        <v>22</v>
      </c>
    </row>
    <row r="9" customFormat="false" ht="15" hidden="false" customHeight="false" outlineLevel="0" collapsed="false">
      <c r="B9" s="0" t="s">
        <v>23</v>
      </c>
    </row>
    <row r="10" customFormat="false" ht="15" hidden="false" customHeight="false" outlineLevel="0" collapsed="false">
      <c r="B10" s="0" t="s">
        <v>24</v>
      </c>
    </row>
    <row r="11" customFormat="false" ht="15" hidden="false" customHeight="false" outlineLevel="0" collapsed="false">
      <c r="B11" s="0" t="s">
        <v>25</v>
      </c>
    </row>
    <row r="12" customFormat="false" ht="15" hidden="false" customHeight="false" outlineLevel="0" collapsed="false">
      <c r="B12" s="0" t="s">
        <v>26</v>
      </c>
    </row>
    <row r="13" customFormat="false" ht="15" hidden="false" customHeight="false" outlineLevel="0" collapsed="false">
      <c r="B13" s="0" t="s">
        <v>27</v>
      </c>
    </row>
    <row r="14" customFormat="false" ht="15" hidden="false" customHeight="false" outlineLevel="0" collapsed="false">
      <c r="B14" s="0" t="s">
        <v>28</v>
      </c>
    </row>
    <row r="15" customFormat="false" ht="15" hidden="false" customHeight="false" outlineLevel="0" collapsed="false">
      <c r="B15" s="0" t="s">
        <v>29</v>
      </c>
    </row>
    <row r="16" customFormat="false" ht="15" hidden="false" customHeight="false" outlineLevel="0" collapsed="false">
      <c r="B16" s="0" t="s">
        <v>30</v>
      </c>
    </row>
    <row r="17" customFormat="false" ht="15" hidden="false" customHeight="false" outlineLevel="0" collapsed="false">
      <c r="B17" s="0" t="s">
        <v>31</v>
      </c>
    </row>
    <row r="18" customFormat="false" ht="15" hidden="false" customHeight="false" outlineLevel="0" collapsed="false">
      <c r="B18" s="0" t="s">
        <v>32</v>
      </c>
    </row>
    <row r="19" customFormat="false" ht="15" hidden="false" customHeight="false" outlineLevel="0" collapsed="false">
      <c r="B19" s="0" t="s">
        <v>33</v>
      </c>
    </row>
    <row r="20" customFormat="false" ht="15" hidden="false" customHeight="false" outlineLevel="0" collapsed="false">
      <c r="B20" s="0" t="s">
        <v>34</v>
      </c>
    </row>
    <row r="21" customFormat="false" ht="15" hidden="false" customHeight="false" outlineLevel="0" collapsed="false">
      <c r="B21" s="0" t="s">
        <v>20</v>
      </c>
    </row>
    <row r="22" customFormat="false" ht="15" hidden="false" customHeight="false" outlineLevel="0" collapsed="false">
      <c r="B22" s="0" t="s">
        <v>35</v>
      </c>
    </row>
    <row r="23" customFormat="false" ht="15" hidden="false" customHeight="false" outlineLevel="0" collapsed="false">
      <c r="B23" s="0" t="s">
        <v>36</v>
      </c>
    </row>
    <row r="24" customFormat="false" ht="15" hidden="false" customHeight="false" outlineLevel="0" collapsed="false">
      <c r="B24" s="0" t="s">
        <v>37</v>
      </c>
    </row>
    <row r="25" customFormat="false" ht="15" hidden="false" customHeight="false" outlineLevel="0" collapsed="false">
      <c r="B25" s="0" t="s">
        <v>38</v>
      </c>
    </row>
    <row r="26" customFormat="false" ht="15" hidden="false" customHeight="false" outlineLevel="0" collapsed="false">
      <c r="B26" s="0" t="s">
        <v>39</v>
      </c>
    </row>
    <row r="27" customFormat="false" ht="15" hidden="false" customHeight="false" outlineLevel="0" collapsed="false">
      <c r="B27" s="0" t="s">
        <v>40</v>
      </c>
    </row>
    <row r="28" customFormat="false" ht="15" hidden="false" customHeight="false" outlineLevel="0" collapsed="false">
      <c r="B28" s="0" t="s">
        <v>41</v>
      </c>
    </row>
    <row r="29" customFormat="false" ht="15" hidden="false" customHeight="false" outlineLevel="0" collapsed="false">
      <c r="B29" s="0" t="s">
        <v>42</v>
      </c>
    </row>
    <row r="30" customFormat="false" ht="15" hidden="false" customHeight="false" outlineLevel="0" collapsed="false">
      <c r="B30" s="0" t="s">
        <v>43</v>
      </c>
    </row>
    <row r="31" customFormat="false" ht="15" hidden="false" customHeight="false" outlineLevel="0" collapsed="false">
      <c r="B31" s="0" t="s">
        <v>44</v>
      </c>
    </row>
    <row r="32" customFormat="false" ht="15" hidden="false" customHeight="false" outlineLevel="0" collapsed="false">
      <c r="B32" s="0" t="s">
        <v>45</v>
      </c>
    </row>
    <row r="33" customFormat="false" ht="15" hidden="false" customHeight="false" outlineLevel="0" collapsed="false">
      <c r="B33" s="0" t="s">
        <v>46</v>
      </c>
    </row>
    <row r="34" customFormat="false" ht="15" hidden="false" customHeight="false" outlineLevel="0" collapsed="false">
      <c r="B34" s="0" t="s">
        <v>47</v>
      </c>
    </row>
    <row r="35" customFormat="false" ht="15" hidden="false" customHeight="false" outlineLevel="0" collapsed="false">
      <c r="B35" s="0" t="s">
        <v>48</v>
      </c>
    </row>
    <row r="36" customFormat="false" ht="15" hidden="false" customHeight="false" outlineLevel="0" collapsed="false">
      <c r="B36" s="0" t="s">
        <v>49</v>
      </c>
    </row>
    <row r="37" customFormat="false" ht="15" hidden="false" customHeight="false" outlineLevel="0" collapsed="false">
      <c r="B37" s="0" t="s">
        <v>20</v>
      </c>
    </row>
    <row r="38" customFormat="false" ht="15" hidden="false" customHeight="false" outlineLevel="0" collapsed="false">
      <c r="B38" s="0" t="s">
        <v>50</v>
      </c>
    </row>
    <row r="39" customFormat="false" ht="15" hidden="false" customHeight="false" outlineLevel="0" collapsed="false">
      <c r="B39" s="0" t="s">
        <v>51</v>
      </c>
    </row>
    <row r="40" customFormat="false" ht="15" hidden="false" customHeight="false" outlineLevel="0" collapsed="false">
      <c r="B40" s="0" t="s">
        <v>52</v>
      </c>
    </row>
    <row r="41" customFormat="false" ht="15" hidden="false" customHeight="false" outlineLevel="0" collapsed="false">
      <c r="B41" s="0" t="s">
        <v>53</v>
      </c>
    </row>
    <row r="42" customFormat="false" ht="15" hidden="false" customHeight="false" outlineLevel="0" collapsed="false">
      <c r="B42" s="0" t="s">
        <v>54</v>
      </c>
    </row>
    <row r="43" customFormat="false" ht="15" hidden="false" customHeight="false" outlineLevel="0" collapsed="false">
      <c r="B43" s="0" t="s">
        <v>55</v>
      </c>
    </row>
    <row r="44" customFormat="false" ht="15" hidden="false" customHeight="false" outlineLevel="0" collapsed="false">
      <c r="B44" s="0" t="s">
        <v>56</v>
      </c>
    </row>
    <row r="45" customFormat="false" ht="15" hidden="false" customHeight="false" outlineLevel="0" collapsed="false">
      <c r="B45" s="0" t="s">
        <v>57</v>
      </c>
    </row>
    <row r="46" customFormat="false" ht="15" hidden="false" customHeight="false" outlineLevel="0" collapsed="false">
      <c r="B46" s="0" t="s">
        <v>58</v>
      </c>
    </row>
    <row r="47" customFormat="false" ht="15" hidden="false" customHeight="false" outlineLevel="0" collapsed="false">
      <c r="B47" s="0" t="s">
        <v>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41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B1" activeCellId="0" sqref="B1:B4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83.13"/>
  </cols>
  <sheetData>
    <row r="1" customFormat="false" ht="15" hidden="false" customHeight="false" outlineLevel="0" collapsed="false">
      <c r="B1" s="0" t="s">
        <v>60</v>
      </c>
    </row>
    <row r="2" customFormat="false" ht="15" hidden="false" customHeight="false" outlineLevel="0" collapsed="false">
      <c r="B2" s="0" t="s">
        <v>61</v>
      </c>
    </row>
    <row r="3" customFormat="false" ht="15" hidden="false" customHeight="false" outlineLevel="0" collapsed="false">
      <c r="B3" s="0" t="s">
        <v>62</v>
      </c>
    </row>
    <row r="4" customFormat="false" ht="15" hidden="false" customHeight="false" outlineLevel="0" collapsed="false">
      <c r="B4" s="0" t="s">
        <v>63</v>
      </c>
    </row>
    <row r="5" customFormat="false" ht="15" hidden="false" customHeight="false" outlineLevel="0" collapsed="false">
      <c r="B5" s="0" t="s">
        <v>64</v>
      </c>
    </row>
    <row r="6" customFormat="false" ht="15" hidden="false" customHeight="false" outlineLevel="0" collapsed="false">
      <c r="B6" s="0" t="s">
        <v>65</v>
      </c>
    </row>
    <row r="7" customFormat="false" ht="15" hidden="false" customHeight="false" outlineLevel="0" collapsed="false">
      <c r="B7" s="0" t="s">
        <v>66</v>
      </c>
    </row>
    <row r="8" customFormat="false" ht="15" hidden="false" customHeight="false" outlineLevel="0" collapsed="false">
      <c r="B8" s="0" t="s">
        <v>67</v>
      </c>
    </row>
    <row r="9" customFormat="false" ht="15" hidden="false" customHeight="false" outlineLevel="0" collapsed="false">
      <c r="B9" s="0" t="s">
        <v>68</v>
      </c>
    </row>
    <row r="10" customFormat="false" ht="15" hidden="false" customHeight="false" outlineLevel="0" collapsed="false">
      <c r="B10" s="0" t="s">
        <v>69</v>
      </c>
    </row>
    <row r="11" customFormat="false" ht="15" hidden="false" customHeight="false" outlineLevel="0" collapsed="false">
      <c r="B11" s="0" t="s">
        <v>70</v>
      </c>
    </row>
    <row r="12" customFormat="false" ht="15" hidden="false" customHeight="false" outlineLevel="0" collapsed="false">
      <c r="B12" s="0" t="s">
        <v>69</v>
      </c>
    </row>
    <row r="13" customFormat="false" ht="15" hidden="false" customHeight="false" outlineLevel="0" collapsed="false">
      <c r="B13" s="0" t="s">
        <v>71</v>
      </c>
    </row>
    <row r="14" customFormat="false" ht="15" hidden="false" customHeight="false" outlineLevel="0" collapsed="false">
      <c r="B14" s="0" t="s">
        <v>71</v>
      </c>
    </row>
    <row r="15" customFormat="false" ht="15" hidden="false" customHeight="false" outlineLevel="0" collapsed="false">
      <c r="B15" s="0" t="s">
        <v>72</v>
      </c>
    </row>
    <row r="16" customFormat="false" ht="15" hidden="false" customHeight="false" outlineLevel="0" collapsed="false">
      <c r="B16" s="0" t="s">
        <v>73</v>
      </c>
    </row>
    <row r="17" customFormat="false" ht="15" hidden="false" customHeight="false" outlineLevel="0" collapsed="false">
      <c r="B17" s="0" t="s">
        <v>74</v>
      </c>
    </row>
    <row r="18" customFormat="false" ht="15" hidden="false" customHeight="false" outlineLevel="0" collapsed="false">
      <c r="B18" s="0" t="s">
        <v>74</v>
      </c>
    </row>
    <row r="19" customFormat="false" ht="15" hidden="false" customHeight="false" outlineLevel="0" collapsed="false">
      <c r="B19" s="0" t="s">
        <v>75</v>
      </c>
    </row>
    <row r="20" customFormat="false" ht="15" hidden="false" customHeight="false" outlineLevel="0" collapsed="false">
      <c r="B20" s="0" t="s">
        <v>76</v>
      </c>
    </row>
    <row r="21" customFormat="false" ht="15" hidden="false" customHeight="false" outlineLevel="0" collapsed="false">
      <c r="B21" s="0" t="s">
        <v>77</v>
      </c>
    </row>
    <row r="22" customFormat="false" ht="15" hidden="false" customHeight="false" outlineLevel="0" collapsed="false">
      <c r="B22" s="0" t="s">
        <v>77</v>
      </c>
    </row>
    <row r="23" customFormat="false" ht="15" hidden="false" customHeight="false" outlineLevel="0" collapsed="false">
      <c r="B23" s="0" t="s">
        <v>78</v>
      </c>
    </row>
    <row r="24" customFormat="false" ht="15" hidden="false" customHeight="false" outlineLevel="0" collapsed="false">
      <c r="B24" s="0" t="s">
        <v>79</v>
      </c>
    </row>
    <row r="25" customFormat="false" ht="15" hidden="false" customHeight="false" outlineLevel="0" collapsed="false">
      <c r="B25" s="0" t="s">
        <v>73</v>
      </c>
    </row>
    <row r="26" customFormat="false" ht="15" hidden="false" customHeight="false" outlineLevel="0" collapsed="false">
      <c r="B26" s="0" t="s">
        <v>77</v>
      </c>
    </row>
    <row r="27" customFormat="false" ht="15" hidden="false" customHeight="false" outlineLevel="0" collapsed="false">
      <c r="B27" s="0" t="s">
        <v>63</v>
      </c>
    </row>
    <row r="28" customFormat="false" ht="15" hidden="false" customHeight="false" outlineLevel="0" collapsed="false">
      <c r="B28" s="0" t="s">
        <v>80</v>
      </c>
    </row>
    <row r="29" customFormat="false" ht="15" hidden="false" customHeight="false" outlineLevel="0" collapsed="false">
      <c r="B29" s="0" t="s">
        <v>81</v>
      </c>
    </row>
    <row r="30" customFormat="false" ht="15" hidden="false" customHeight="false" outlineLevel="0" collapsed="false">
      <c r="B30" s="0" t="s">
        <v>82</v>
      </c>
    </row>
    <row r="31" customFormat="false" ht="15" hidden="false" customHeight="false" outlineLevel="0" collapsed="false">
      <c r="B31" s="0" t="s">
        <v>83</v>
      </c>
    </row>
    <row r="32" customFormat="false" ht="15" hidden="false" customHeight="false" outlineLevel="0" collapsed="false">
      <c r="B32" s="0" t="s">
        <v>84</v>
      </c>
    </row>
    <row r="33" customFormat="false" ht="15" hidden="false" customHeight="false" outlineLevel="0" collapsed="false">
      <c r="B33" s="0" t="s">
        <v>77</v>
      </c>
    </row>
    <row r="34" customFormat="false" ht="15" hidden="false" customHeight="false" outlineLevel="0" collapsed="false">
      <c r="B34" s="0" t="s">
        <v>85</v>
      </c>
    </row>
    <row r="35" customFormat="false" ht="15" hidden="false" customHeight="false" outlineLevel="0" collapsed="false">
      <c r="B35" s="0" t="s">
        <v>86</v>
      </c>
    </row>
    <row r="36" customFormat="false" ht="15" hidden="false" customHeight="false" outlineLevel="0" collapsed="false">
      <c r="B36" s="0" t="s">
        <v>87</v>
      </c>
    </row>
    <row r="37" customFormat="false" ht="15" hidden="false" customHeight="false" outlineLevel="0" collapsed="false">
      <c r="B37" s="0" t="s">
        <v>88</v>
      </c>
    </row>
    <row r="38" customFormat="false" ht="15" hidden="false" customHeight="false" outlineLevel="0" collapsed="false">
      <c r="B38" s="0" t="s">
        <v>89</v>
      </c>
    </row>
    <row r="39" customFormat="false" ht="15" hidden="false" customHeight="false" outlineLevel="0" collapsed="false">
      <c r="B39" s="0" t="s">
        <v>90</v>
      </c>
    </row>
    <row r="40" customFormat="false" ht="15" hidden="false" customHeight="false" outlineLevel="0" collapsed="false">
      <c r="B40" s="0" t="s">
        <v>73</v>
      </c>
    </row>
    <row r="41" customFormat="false" ht="15" hidden="false" customHeight="false" outlineLevel="0" collapsed="false">
      <c r="B41" s="0" t="s">
        <v>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2" activeCellId="0" sqref="B1:B6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52.7"/>
  </cols>
  <sheetData>
    <row r="1" customFormat="false" ht="15" hidden="false" customHeight="false" outlineLevel="0" collapsed="false">
      <c r="B1" s="0" t="s">
        <v>17</v>
      </c>
    </row>
    <row r="2" customFormat="false" ht="15" hidden="false" customHeight="false" outlineLevel="0" collapsed="false">
      <c r="B2" s="0" t="s">
        <v>16</v>
      </c>
    </row>
    <row r="3" customFormat="false" ht="15" hidden="false" customHeight="false" outlineLevel="0" collapsed="false">
      <c r="B3" s="0" t="s">
        <v>91</v>
      </c>
    </row>
    <row r="4" customFormat="false" ht="15" hidden="false" customHeight="false" outlineLevel="0" collapsed="false">
      <c r="B4" s="0" t="s">
        <v>92</v>
      </c>
    </row>
    <row r="5" customFormat="false" ht="15" hidden="false" customHeight="false" outlineLevel="0" collapsed="false">
      <c r="B5" s="0" t="s">
        <v>65</v>
      </c>
    </row>
    <row r="6" customFormat="false" ht="15" hidden="false" customHeight="false" outlineLevel="0" collapsed="false">
      <c r="B6" s="0" t="s">
        <v>93</v>
      </c>
    </row>
    <row r="7" customFormat="false" ht="15" hidden="false" customHeight="false" outlineLevel="0" collapsed="false">
      <c r="B7" s="0" t="s">
        <v>94</v>
      </c>
    </row>
    <row r="8" customFormat="false" ht="15" hidden="false" customHeight="false" outlineLevel="0" collapsed="false">
      <c r="B8" s="0" t="s">
        <v>95</v>
      </c>
    </row>
    <row r="9" customFormat="false" ht="15" hidden="false" customHeight="false" outlineLevel="0" collapsed="false">
      <c r="B9" s="0" t="s">
        <v>96</v>
      </c>
    </row>
    <row r="10" customFormat="false" ht="15" hidden="false" customHeight="false" outlineLevel="0" collapsed="false">
      <c r="B10" s="0" t="s">
        <v>97</v>
      </c>
    </row>
    <row r="11" customFormat="false" ht="15" hidden="false" customHeight="false" outlineLevel="0" collapsed="false">
      <c r="B11" s="0" t="s">
        <v>98</v>
      </c>
    </row>
    <row r="12" customFormat="false" ht="15" hidden="false" customHeight="false" outlineLevel="0" collapsed="false">
      <c r="B12" s="0" t="s">
        <v>99</v>
      </c>
    </row>
    <row r="13" customFormat="false" ht="15" hidden="false" customHeight="false" outlineLevel="0" collapsed="false">
      <c r="B13" s="0" t="s">
        <v>98</v>
      </c>
    </row>
    <row r="14" customFormat="false" ht="15" hidden="false" customHeight="false" outlineLevel="0" collapsed="false">
      <c r="B14" s="0" t="s">
        <v>100</v>
      </c>
    </row>
    <row r="15" customFormat="false" ht="15" hidden="false" customHeight="false" outlineLevel="0" collapsed="false">
      <c r="B15" s="0" t="s">
        <v>94</v>
      </c>
    </row>
    <row r="16" customFormat="false" ht="15" hidden="false" customHeight="false" outlineLevel="0" collapsed="false">
      <c r="B16" s="0" t="s">
        <v>95</v>
      </c>
    </row>
    <row r="17" customFormat="false" ht="15" hidden="false" customHeight="false" outlineLevel="0" collapsed="false">
      <c r="B17" s="0" t="s">
        <v>101</v>
      </c>
    </row>
    <row r="18" customFormat="false" ht="15" hidden="false" customHeight="false" outlineLevel="0" collapsed="false">
      <c r="B18" s="0" t="s">
        <v>94</v>
      </c>
    </row>
    <row r="19" customFormat="false" ht="15" hidden="false" customHeight="false" outlineLevel="0" collapsed="false">
      <c r="B19" s="0" t="s">
        <v>24</v>
      </c>
    </row>
    <row r="20" customFormat="false" ht="15" hidden="false" customHeight="false" outlineLevel="0" collapsed="false">
      <c r="B20" s="0" t="s">
        <v>36</v>
      </c>
    </row>
    <row r="21" customFormat="false" ht="15" hidden="false" customHeight="false" outlineLevel="0" collapsed="false">
      <c r="B21" s="0" t="s">
        <v>102</v>
      </c>
    </row>
    <row r="22" customFormat="false" ht="15" hidden="false" customHeight="false" outlineLevel="0" collapsed="false">
      <c r="B22" s="0" t="s">
        <v>103</v>
      </c>
    </row>
    <row r="23" customFormat="false" ht="15" hidden="false" customHeight="false" outlineLevel="0" collapsed="false">
      <c r="B23" s="0" t="s">
        <v>104</v>
      </c>
    </row>
    <row r="24" customFormat="false" ht="15" hidden="false" customHeight="false" outlineLevel="0" collapsed="false">
      <c r="B24" s="0" t="s">
        <v>105</v>
      </c>
    </row>
    <row r="25" customFormat="false" ht="15" hidden="false" customHeight="false" outlineLevel="0" collapsed="false">
      <c r="B25" s="0" t="s">
        <v>106</v>
      </c>
    </row>
    <row r="26" customFormat="false" ht="15" hidden="false" customHeight="false" outlineLevel="0" collapsed="false">
      <c r="B26" s="0" t="s">
        <v>107</v>
      </c>
    </row>
    <row r="27" customFormat="false" ht="15" hidden="false" customHeight="false" outlineLevel="0" collapsed="false">
      <c r="B27" s="0" t="s">
        <v>108</v>
      </c>
    </row>
    <row r="28" customFormat="false" ht="15" hidden="false" customHeight="false" outlineLevel="0" collapsed="false">
      <c r="B28" s="0" t="s">
        <v>109</v>
      </c>
    </row>
    <row r="29" customFormat="false" ht="15" hidden="false" customHeight="false" outlineLevel="0" collapsed="false">
      <c r="B29" s="0" t="s">
        <v>29</v>
      </c>
    </row>
    <row r="30" customFormat="false" ht="15" hidden="false" customHeight="false" outlineLevel="0" collapsed="false">
      <c r="B30" s="0" t="s">
        <v>110</v>
      </c>
    </row>
    <row r="31" customFormat="false" ht="15" hidden="false" customHeight="false" outlineLevel="0" collapsed="false">
      <c r="B31" s="0" t="s">
        <v>19</v>
      </c>
    </row>
    <row r="32" customFormat="false" ht="15" hidden="false" customHeight="false" outlineLevel="0" collapsed="false">
      <c r="B32" s="0" t="s">
        <v>111</v>
      </c>
    </row>
    <row r="33" customFormat="false" ht="15" hidden="false" customHeight="false" outlineLevel="0" collapsed="false">
      <c r="B33" s="0" t="s">
        <v>112</v>
      </c>
    </row>
    <row r="34" customFormat="false" ht="15" hidden="false" customHeight="false" outlineLevel="0" collapsed="false">
      <c r="B34" s="0" t="s">
        <v>113</v>
      </c>
    </row>
    <row r="35" customFormat="false" ht="15" hidden="false" customHeight="false" outlineLevel="0" collapsed="false">
      <c r="B35" s="0" t="s">
        <v>114</v>
      </c>
    </row>
    <row r="36" customFormat="false" ht="15" hidden="false" customHeight="false" outlineLevel="0" collapsed="false">
      <c r="B36" s="0" t="s">
        <v>36</v>
      </c>
    </row>
    <row r="37" customFormat="false" ht="15" hidden="false" customHeight="false" outlineLevel="0" collapsed="false">
      <c r="B37" s="0" t="s">
        <v>115</v>
      </c>
    </row>
    <row r="38" customFormat="false" ht="15" hidden="false" customHeight="false" outlineLevel="0" collapsed="false">
      <c r="B38" s="0" t="s">
        <v>116</v>
      </c>
    </row>
    <row r="39" customFormat="false" ht="15" hidden="false" customHeight="false" outlineLevel="0" collapsed="false">
      <c r="B39" s="0" t="s">
        <v>98</v>
      </c>
    </row>
    <row r="40" customFormat="false" ht="15" hidden="false" customHeight="false" outlineLevel="0" collapsed="false">
      <c r="B40" s="0" t="s">
        <v>87</v>
      </c>
    </row>
    <row r="41" customFormat="false" ht="15" hidden="false" customHeight="false" outlineLevel="0" collapsed="false">
      <c r="B41" s="0" t="s">
        <v>117</v>
      </c>
    </row>
    <row r="42" customFormat="false" ht="15" hidden="false" customHeight="false" outlineLevel="0" collapsed="false">
      <c r="B42" s="0" t="s">
        <v>118</v>
      </c>
    </row>
    <row r="43" customFormat="false" ht="15" hidden="false" customHeight="false" outlineLevel="0" collapsed="false">
      <c r="B43" s="0" t="s">
        <v>119</v>
      </c>
    </row>
    <row r="44" customFormat="false" ht="15" hidden="false" customHeight="false" outlineLevel="0" collapsed="false">
      <c r="B44" s="0" t="s">
        <v>116</v>
      </c>
    </row>
    <row r="45" customFormat="false" ht="15" hidden="false" customHeight="false" outlineLevel="0" collapsed="false">
      <c r="B45" s="0" t="s">
        <v>35</v>
      </c>
    </row>
    <row r="46" customFormat="false" ht="15" hidden="false" customHeight="false" outlineLevel="0" collapsed="false">
      <c r="B46" s="0" t="s">
        <v>120</v>
      </c>
    </row>
    <row r="47" customFormat="false" ht="15" hidden="false" customHeight="false" outlineLevel="0" collapsed="false">
      <c r="B47" s="0" t="s">
        <v>121</v>
      </c>
    </row>
    <row r="48" customFormat="false" ht="15" hidden="false" customHeight="false" outlineLevel="0" collapsed="false">
      <c r="B48" s="0" t="s">
        <v>122</v>
      </c>
    </row>
    <row r="49" customFormat="false" ht="15" hidden="false" customHeight="false" outlineLevel="0" collapsed="false">
      <c r="B49" s="0" t="s">
        <v>38</v>
      </c>
    </row>
    <row r="50" customFormat="false" ht="15" hidden="false" customHeight="false" outlineLevel="0" collapsed="false">
      <c r="B50" s="0" t="s">
        <v>123</v>
      </c>
    </row>
    <row r="51" customFormat="false" ht="15" hidden="false" customHeight="false" outlineLevel="0" collapsed="false">
      <c r="B51" s="0" t="s">
        <v>124</v>
      </c>
    </row>
    <row r="52" customFormat="false" ht="15" hidden="false" customHeight="false" outlineLevel="0" collapsed="false">
      <c r="B52" s="0" t="s">
        <v>125</v>
      </c>
    </row>
    <row r="53" customFormat="false" ht="15" hidden="false" customHeight="false" outlineLevel="0" collapsed="false">
      <c r="B53" s="0" t="s">
        <v>126</v>
      </c>
    </row>
    <row r="54" customFormat="false" ht="15" hidden="false" customHeight="false" outlineLevel="0" collapsed="false">
      <c r="B54" s="0" t="s">
        <v>127</v>
      </c>
    </row>
    <row r="55" customFormat="false" ht="15" hidden="false" customHeight="false" outlineLevel="0" collapsed="false">
      <c r="B55" s="0" t="s">
        <v>128</v>
      </c>
    </row>
    <row r="56" customFormat="false" ht="15" hidden="false" customHeight="false" outlineLevel="0" collapsed="false">
      <c r="B56" s="0" t="s">
        <v>129</v>
      </c>
    </row>
    <row r="57" customFormat="false" ht="15" hidden="false" customHeight="false" outlineLevel="0" collapsed="false">
      <c r="B57" s="0" t="s">
        <v>129</v>
      </c>
    </row>
    <row r="58" customFormat="false" ht="15" hidden="false" customHeight="false" outlineLevel="0" collapsed="false">
      <c r="B58" s="0" t="s">
        <v>130</v>
      </c>
    </row>
    <row r="59" customFormat="false" ht="15" hidden="false" customHeight="false" outlineLevel="0" collapsed="false">
      <c r="B59" s="0" t="s">
        <v>131</v>
      </c>
    </row>
    <row r="60" customFormat="false" ht="15" hidden="false" customHeight="false" outlineLevel="0" collapsed="false">
      <c r="B60" s="0" t="s">
        <v>131</v>
      </c>
    </row>
    <row r="61" customFormat="false" ht="15" hidden="false" customHeight="false" outlineLevel="0" collapsed="false">
      <c r="B61" s="0" t="s">
        <v>132</v>
      </c>
    </row>
    <row r="62" customFormat="false" ht="15" hidden="false" customHeight="false" outlineLevel="0" collapsed="false">
      <c r="B62" s="0" t="s">
        <v>1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5" activeCellId="0" sqref="A1:B4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9.7"/>
  </cols>
  <sheetData>
    <row r="1" customFormat="false" ht="15" hidden="false" customHeight="false" outlineLevel="0" collapsed="false">
      <c r="A1" s="0" t="s">
        <v>14</v>
      </c>
      <c r="B1" s="0" t="n">
        <v>1</v>
      </c>
    </row>
    <row r="2" customFormat="false" ht="15" hidden="false" customHeight="false" outlineLevel="0" collapsed="false">
      <c r="A2" s="0" t="s">
        <v>16</v>
      </c>
      <c r="B2" s="0" t="n">
        <v>1</v>
      </c>
    </row>
    <row r="3" customFormat="false" ht="15" hidden="false" customHeight="false" outlineLevel="0" collapsed="false">
      <c r="A3" s="0" t="s">
        <v>17</v>
      </c>
      <c r="B3" s="0" t="n">
        <v>1</v>
      </c>
    </row>
    <row r="4" customFormat="false" ht="15" hidden="false" customHeight="false" outlineLevel="0" collapsed="false">
      <c r="A4" s="0" t="s">
        <v>18</v>
      </c>
      <c r="B4" s="0" t="n">
        <v>1</v>
      </c>
    </row>
    <row r="5" customFormat="false" ht="15" hidden="false" customHeight="false" outlineLevel="0" collapsed="false">
      <c r="A5" s="0" t="s">
        <v>19</v>
      </c>
      <c r="B5" s="0" t="n">
        <v>1</v>
      </c>
    </row>
    <row r="6" customFormat="false" ht="15" hidden="false" customHeight="false" outlineLevel="0" collapsed="false">
      <c r="A6" s="0" t="s">
        <v>20</v>
      </c>
      <c r="B6" s="0" t="n">
        <v>1</v>
      </c>
    </row>
    <row r="7" customFormat="false" ht="15" hidden="false" customHeight="false" outlineLevel="0" collapsed="false">
      <c r="A7" s="0" t="s">
        <v>21</v>
      </c>
      <c r="B7" s="0" t="n">
        <v>1</v>
      </c>
    </row>
    <row r="8" customFormat="false" ht="15" hidden="false" customHeight="false" outlineLevel="0" collapsed="false">
      <c r="A8" s="0" t="s">
        <v>22</v>
      </c>
      <c r="B8" s="0" t="n">
        <v>1</v>
      </c>
    </row>
    <row r="9" customFormat="false" ht="15" hidden="false" customHeight="false" outlineLevel="0" collapsed="false">
      <c r="A9" s="0" t="s">
        <v>23</v>
      </c>
      <c r="B9" s="0" t="n">
        <v>1</v>
      </c>
    </row>
    <row r="10" customFormat="false" ht="15" hidden="false" customHeight="false" outlineLevel="0" collapsed="false">
      <c r="A10" s="0" t="s">
        <v>24</v>
      </c>
      <c r="B10" s="0" t="n">
        <v>1</v>
      </c>
    </row>
    <row r="11" customFormat="false" ht="15" hidden="false" customHeight="false" outlineLevel="0" collapsed="false">
      <c r="A11" s="0" t="s">
        <v>25</v>
      </c>
      <c r="B11" s="0" t="n">
        <v>1</v>
      </c>
    </row>
    <row r="12" customFormat="false" ht="15" hidden="false" customHeight="false" outlineLevel="0" collapsed="false">
      <c r="A12" s="0" t="s">
        <v>26</v>
      </c>
      <c r="B12" s="0" t="n">
        <v>1</v>
      </c>
    </row>
    <row r="13" customFormat="false" ht="15" hidden="false" customHeight="false" outlineLevel="0" collapsed="false">
      <c r="A13" s="0" t="s">
        <v>27</v>
      </c>
      <c r="B13" s="0" t="n">
        <v>1</v>
      </c>
    </row>
    <row r="14" customFormat="false" ht="15" hidden="false" customHeight="false" outlineLevel="0" collapsed="false">
      <c r="A14" s="0" t="s">
        <v>28</v>
      </c>
      <c r="B14" s="0" t="n">
        <v>1</v>
      </c>
    </row>
    <row r="15" customFormat="false" ht="15" hidden="false" customHeight="false" outlineLevel="0" collapsed="false">
      <c r="A15" s="0" t="s">
        <v>29</v>
      </c>
      <c r="B15" s="0" t="n">
        <v>1</v>
      </c>
    </row>
    <row r="16" customFormat="false" ht="15" hidden="false" customHeight="false" outlineLevel="0" collapsed="false">
      <c r="A16" s="0" t="s">
        <v>30</v>
      </c>
      <c r="B16" s="0" t="n">
        <v>1</v>
      </c>
    </row>
    <row r="17" customFormat="false" ht="15" hidden="false" customHeight="false" outlineLevel="0" collapsed="false">
      <c r="A17" s="0" t="s">
        <v>31</v>
      </c>
      <c r="B17" s="0" t="n">
        <v>1</v>
      </c>
    </row>
    <row r="18" customFormat="false" ht="15" hidden="false" customHeight="false" outlineLevel="0" collapsed="false">
      <c r="A18" s="0" t="s">
        <v>32</v>
      </c>
      <c r="B18" s="0" t="n">
        <v>1</v>
      </c>
    </row>
    <row r="19" customFormat="false" ht="15" hidden="false" customHeight="false" outlineLevel="0" collapsed="false">
      <c r="A19" s="0" t="s">
        <v>33</v>
      </c>
      <c r="B19" s="0" t="n">
        <v>1</v>
      </c>
    </row>
    <row r="20" customFormat="false" ht="15" hidden="false" customHeight="false" outlineLevel="0" collapsed="false">
      <c r="A20" s="0" t="s">
        <v>34</v>
      </c>
      <c r="B20" s="0" t="n">
        <v>1</v>
      </c>
    </row>
    <row r="21" customFormat="false" ht="15" hidden="false" customHeight="false" outlineLevel="0" collapsed="false">
      <c r="A21" s="0" t="s">
        <v>35</v>
      </c>
      <c r="B21" s="0" t="n">
        <v>1</v>
      </c>
    </row>
    <row r="22" customFormat="false" ht="15" hidden="false" customHeight="false" outlineLevel="0" collapsed="false">
      <c r="A22" s="0" t="s">
        <v>36</v>
      </c>
      <c r="B22" s="0" t="n">
        <v>1</v>
      </c>
    </row>
    <row r="23" customFormat="false" ht="15" hidden="false" customHeight="false" outlineLevel="0" collapsed="false">
      <c r="A23" s="0" t="s">
        <v>37</v>
      </c>
      <c r="B23" s="0" t="n">
        <v>1</v>
      </c>
    </row>
    <row r="24" customFormat="false" ht="15" hidden="false" customHeight="false" outlineLevel="0" collapsed="false">
      <c r="A24" s="0" t="s">
        <v>38</v>
      </c>
      <c r="B24" s="0" t="n">
        <v>1</v>
      </c>
    </row>
    <row r="25" customFormat="false" ht="15" hidden="false" customHeight="false" outlineLevel="0" collapsed="false">
      <c r="A25" s="0" t="s">
        <v>39</v>
      </c>
      <c r="B25" s="0" t="n">
        <v>1</v>
      </c>
    </row>
    <row r="26" customFormat="false" ht="15" hidden="false" customHeight="false" outlineLevel="0" collapsed="false">
      <c r="A26" s="0" t="s">
        <v>40</v>
      </c>
      <c r="B26" s="0" t="n">
        <v>1</v>
      </c>
    </row>
    <row r="27" customFormat="false" ht="15" hidden="false" customHeight="false" outlineLevel="0" collapsed="false">
      <c r="A27" s="0" t="s">
        <v>41</v>
      </c>
      <c r="B27" s="0" t="n">
        <v>1</v>
      </c>
    </row>
    <row r="28" customFormat="false" ht="15" hidden="false" customHeight="false" outlineLevel="0" collapsed="false">
      <c r="A28" s="0" t="s">
        <v>42</v>
      </c>
      <c r="B28" s="0" t="n">
        <v>1</v>
      </c>
    </row>
    <row r="29" customFormat="false" ht="15" hidden="false" customHeight="false" outlineLevel="0" collapsed="false">
      <c r="A29" s="0" t="s">
        <v>43</v>
      </c>
      <c r="B29" s="0" t="n">
        <v>1</v>
      </c>
    </row>
    <row r="30" customFormat="false" ht="15" hidden="false" customHeight="false" outlineLevel="0" collapsed="false">
      <c r="A30" s="0" t="s">
        <v>44</v>
      </c>
      <c r="B30" s="0" t="n">
        <v>1</v>
      </c>
    </row>
    <row r="31" customFormat="false" ht="15" hidden="false" customHeight="false" outlineLevel="0" collapsed="false">
      <c r="A31" s="0" t="s">
        <v>45</v>
      </c>
      <c r="B31" s="0" t="n">
        <v>1</v>
      </c>
    </row>
    <row r="32" customFormat="false" ht="15" hidden="false" customHeight="false" outlineLevel="0" collapsed="false">
      <c r="A32" s="0" t="s">
        <v>46</v>
      </c>
      <c r="B32" s="0" t="n">
        <v>1</v>
      </c>
    </row>
    <row r="33" customFormat="false" ht="15" hidden="false" customHeight="false" outlineLevel="0" collapsed="false">
      <c r="A33" s="0" t="s">
        <v>47</v>
      </c>
      <c r="B33" s="0" t="n">
        <v>1</v>
      </c>
    </row>
    <row r="34" customFormat="false" ht="15" hidden="false" customHeight="false" outlineLevel="0" collapsed="false">
      <c r="A34" s="0" t="s">
        <v>48</v>
      </c>
      <c r="B34" s="0" t="n">
        <v>1</v>
      </c>
    </row>
    <row r="35" customFormat="false" ht="15" hidden="false" customHeight="false" outlineLevel="0" collapsed="false">
      <c r="A35" s="0" t="s">
        <v>49</v>
      </c>
      <c r="B35" s="0" t="n">
        <v>1</v>
      </c>
    </row>
    <row r="36" customFormat="false" ht="15" hidden="false" customHeight="false" outlineLevel="0" collapsed="false">
      <c r="A36" s="0" t="s">
        <v>50</v>
      </c>
      <c r="B36" s="0" t="n">
        <v>1</v>
      </c>
    </row>
    <row r="37" customFormat="false" ht="15" hidden="false" customHeight="false" outlineLevel="0" collapsed="false">
      <c r="A37" s="0" t="s">
        <v>51</v>
      </c>
      <c r="B37" s="0" t="n">
        <v>1</v>
      </c>
    </row>
    <row r="38" customFormat="false" ht="15" hidden="false" customHeight="false" outlineLevel="0" collapsed="false">
      <c r="A38" s="0" t="s">
        <v>52</v>
      </c>
      <c r="B38" s="0" t="n">
        <v>1</v>
      </c>
    </row>
    <row r="39" customFormat="false" ht="15" hidden="false" customHeight="false" outlineLevel="0" collapsed="false">
      <c r="A39" s="0" t="s">
        <v>53</v>
      </c>
      <c r="B39" s="0" t="n">
        <v>1</v>
      </c>
    </row>
    <row r="40" customFormat="false" ht="15" hidden="false" customHeight="false" outlineLevel="0" collapsed="false">
      <c r="A40" s="0" t="s">
        <v>54</v>
      </c>
      <c r="B40" s="0" t="n">
        <v>1</v>
      </c>
    </row>
    <row r="41" customFormat="false" ht="15" hidden="false" customHeight="false" outlineLevel="0" collapsed="false">
      <c r="A41" s="0" t="s">
        <v>55</v>
      </c>
      <c r="B41" s="0" t="n">
        <v>1</v>
      </c>
    </row>
    <row r="42" customFormat="false" ht="15" hidden="false" customHeight="false" outlineLevel="0" collapsed="false">
      <c r="A42" s="0" t="s">
        <v>56</v>
      </c>
      <c r="B42" s="0" t="n">
        <v>1</v>
      </c>
    </row>
    <row r="43" customFormat="false" ht="15" hidden="false" customHeight="false" outlineLevel="0" collapsed="false">
      <c r="A43" s="0" t="s">
        <v>57</v>
      </c>
      <c r="B43" s="0" t="n">
        <v>1</v>
      </c>
    </row>
    <row r="44" customFormat="false" ht="15" hidden="false" customHeight="false" outlineLevel="0" collapsed="false">
      <c r="A44" s="0" t="s">
        <v>58</v>
      </c>
      <c r="B44" s="0" t="n">
        <v>1</v>
      </c>
    </row>
    <row r="45" customFormat="false" ht="15" hidden="false" customHeight="false" outlineLevel="0" collapsed="false">
      <c r="A45" s="0" t="s">
        <v>59</v>
      </c>
      <c r="B45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" activeCellId="0" sqref="A1:A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3.13"/>
  </cols>
  <sheetData>
    <row r="1" customFormat="false" ht="15" hidden="false" customHeight="false" outlineLevel="0" collapsed="false">
      <c r="A1" s="0" t="s">
        <v>60</v>
      </c>
    </row>
    <row r="2" customFormat="false" ht="15" hidden="false" customHeight="false" outlineLevel="0" collapsed="false">
      <c r="A2" s="0" t="s">
        <v>61</v>
      </c>
    </row>
    <row r="3" customFormat="false" ht="15" hidden="false" customHeight="false" outlineLevel="0" collapsed="false">
      <c r="A3" s="0" t="s">
        <v>62</v>
      </c>
    </row>
    <row r="4" customFormat="false" ht="15" hidden="false" customHeight="false" outlineLevel="0" collapsed="false">
      <c r="A4" s="0" t="s">
        <v>63</v>
      </c>
    </row>
    <row r="5" customFormat="false" ht="15" hidden="false" customHeight="false" outlineLevel="0" collapsed="false">
      <c r="A5" s="0" t="s">
        <v>64</v>
      </c>
    </row>
    <row r="6" customFormat="false" ht="15" hidden="false" customHeight="false" outlineLevel="0" collapsed="false">
      <c r="A6" s="0" t="s">
        <v>65</v>
      </c>
    </row>
    <row r="7" customFormat="false" ht="15" hidden="false" customHeight="false" outlineLevel="0" collapsed="false">
      <c r="A7" s="0" t="s">
        <v>66</v>
      </c>
    </row>
    <row r="8" customFormat="false" ht="15" hidden="false" customHeight="false" outlineLevel="0" collapsed="false">
      <c r="A8" s="0" t="s">
        <v>67</v>
      </c>
    </row>
    <row r="9" customFormat="false" ht="15" hidden="false" customHeight="false" outlineLevel="0" collapsed="false">
      <c r="A9" s="0" t="s">
        <v>68</v>
      </c>
    </row>
    <row r="10" customFormat="false" ht="15" hidden="false" customHeight="false" outlineLevel="0" collapsed="false">
      <c r="A10" s="0" t="s">
        <v>69</v>
      </c>
    </row>
    <row r="11" customFormat="false" ht="15" hidden="false" customHeight="false" outlineLevel="0" collapsed="false">
      <c r="A11" s="0" t="s">
        <v>70</v>
      </c>
    </row>
    <row r="12" customFormat="false" ht="15" hidden="false" customHeight="false" outlineLevel="0" collapsed="false">
      <c r="A12" s="0" t="s">
        <v>71</v>
      </c>
    </row>
    <row r="13" customFormat="false" ht="15" hidden="false" customHeight="false" outlineLevel="0" collapsed="false">
      <c r="A13" s="0" t="s">
        <v>72</v>
      </c>
    </row>
    <row r="14" customFormat="false" ht="15" hidden="false" customHeight="false" outlineLevel="0" collapsed="false">
      <c r="A14" s="0" t="s">
        <v>73</v>
      </c>
    </row>
    <row r="15" customFormat="false" ht="15" hidden="false" customHeight="false" outlineLevel="0" collapsed="false">
      <c r="A15" s="0" t="s">
        <v>74</v>
      </c>
    </row>
    <row r="16" customFormat="false" ht="15" hidden="false" customHeight="false" outlineLevel="0" collapsed="false">
      <c r="A16" s="0" t="s">
        <v>75</v>
      </c>
    </row>
    <row r="17" customFormat="false" ht="15" hidden="false" customHeight="false" outlineLevel="0" collapsed="false">
      <c r="A17" s="0" t="s">
        <v>76</v>
      </c>
    </row>
    <row r="18" customFormat="false" ht="15" hidden="false" customHeight="false" outlineLevel="0" collapsed="false">
      <c r="A18" s="0" t="s">
        <v>77</v>
      </c>
    </row>
    <row r="19" customFormat="false" ht="15" hidden="false" customHeight="false" outlineLevel="0" collapsed="false">
      <c r="A19" s="0" t="s">
        <v>78</v>
      </c>
    </row>
    <row r="20" customFormat="false" ht="15" hidden="false" customHeight="false" outlineLevel="0" collapsed="false">
      <c r="A20" s="0" t="s">
        <v>79</v>
      </c>
    </row>
    <row r="21" customFormat="false" ht="15" hidden="false" customHeight="false" outlineLevel="0" collapsed="false">
      <c r="A21" s="0" t="s">
        <v>80</v>
      </c>
    </row>
    <row r="22" customFormat="false" ht="15" hidden="false" customHeight="false" outlineLevel="0" collapsed="false">
      <c r="A22" s="0" t="s">
        <v>81</v>
      </c>
    </row>
    <row r="23" customFormat="false" ht="15" hidden="false" customHeight="false" outlineLevel="0" collapsed="false">
      <c r="A23" s="0" t="s">
        <v>82</v>
      </c>
    </row>
    <row r="24" customFormat="false" ht="15" hidden="false" customHeight="false" outlineLevel="0" collapsed="false">
      <c r="A24" s="0" t="s">
        <v>83</v>
      </c>
    </row>
    <row r="25" customFormat="false" ht="15" hidden="false" customHeight="false" outlineLevel="0" collapsed="false">
      <c r="A25" s="0" t="s">
        <v>84</v>
      </c>
    </row>
    <row r="26" customFormat="false" ht="15" hidden="false" customHeight="false" outlineLevel="0" collapsed="false">
      <c r="A26" s="0" t="s">
        <v>85</v>
      </c>
    </row>
    <row r="27" customFormat="false" ht="15" hidden="false" customHeight="false" outlineLevel="0" collapsed="false">
      <c r="A27" s="0" t="s">
        <v>86</v>
      </c>
    </row>
    <row r="28" customFormat="false" ht="15" hidden="false" customHeight="false" outlineLevel="0" collapsed="false">
      <c r="A28" s="0" t="s">
        <v>87</v>
      </c>
    </row>
    <row r="29" customFormat="false" ht="15" hidden="false" customHeight="false" outlineLevel="0" collapsed="false">
      <c r="A29" s="0" t="s">
        <v>88</v>
      </c>
    </row>
    <row r="30" customFormat="false" ht="15" hidden="false" customHeight="false" outlineLevel="0" collapsed="false">
      <c r="A30" s="0" t="s">
        <v>89</v>
      </c>
    </row>
    <row r="31" customFormat="false" ht="15" hidden="false" customHeight="false" outlineLevel="0" collapsed="false">
      <c r="A31" s="0" t="s">
        <v>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3.28"/>
    <col collapsed="false" customWidth="true" hidden="false" outlineLevel="0" max="2" min="2" style="1" width="9.14"/>
    <col collapsed="false" customWidth="true" hidden="false" outlineLevel="0" max="3" min="3" style="1" width="10.13"/>
    <col collapsed="false" customWidth="true" hidden="false" outlineLevel="0" max="4" min="4" style="1" width="9.14"/>
  </cols>
  <sheetData>
    <row r="1" s="2" customFormat="true" ht="15" hidden="false" customHeight="false" outlineLevel="0" collapsed="false">
      <c r="A1" s="2" t="s">
        <v>134</v>
      </c>
      <c r="B1" s="3"/>
      <c r="C1" s="3"/>
      <c r="D1" s="3"/>
    </row>
    <row r="2" s="3" customFormat="true" ht="15" hidden="false" customHeight="false" outlineLevel="0" collapsed="false">
      <c r="A2" s="3" t="s">
        <v>135</v>
      </c>
      <c r="B2" s="3" t="s">
        <v>136</v>
      </c>
      <c r="C2" s="3" t="s">
        <v>137</v>
      </c>
      <c r="D2" s="3" t="s">
        <v>138</v>
      </c>
    </row>
    <row r="3" customFormat="false" ht="15" hidden="false" customHeight="false" outlineLevel="0" collapsed="false">
      <c r="A3" s="1" t="s">
        <v>54</v>
      </c>
      <c r="B3" s="1" t="e">
        <f aca="false">IF(ISNA(VLOOKUP(A3,$A:$B,2,FALSE())),"0",VLOOKUP(A3,$A:$B,2,FALSE()))</f>
        <v>#VALUE!</v>
      </c>
      <c r="C3" s="1" t="e">
        <f aca="false">IF(ISNA(VLOOKUP(B3,$A:$B,2,FALSE())),"0",VLOOKUP(B3,$A:$B,2,FALSE()))</f>
        <v>#VALUE!</v>
      </c>
      <c r="D3" s="1" t="e">
        <f aca="false">IF(ISNA(VLOOKUP(C3,$A:$B,2,FALSE())),"0",VLOOKUP(C3,$A:$B,2,FALSE()))</f>
        <v>#VALUE!</v>
      </c>
    </row>
    <row r="4" customFormat="false" ht="15" hidden="false" customHeight="false" outlineLevel="0" collapsed="false">
      <c r="A4" s="1" t="s">
        <v>55</v>
      </c>
      <c r="B4" s="1" t="e">
        <f aca="false">IF(ISNA(VLOOKUP(A4,$A:$B,2,FALSE())),"0",VLOOKUP(A4,$A:$B,2,FALSE()))</f>
        <v>#VALUE!</v>
      </c>
      <c r="C4" s="1" t="e">
        <f aca="false">IF(ISNA(VLOOKUP(B4,$A:$B,2,FALSE())),"0",VLOOKUP(B4,$A:$B,2,FALSE()))</f>
        <v>#VALUE!</v>
      </c>
      <c r="D4" s="1" t="e">
        <f aca="false">IF(ISNA(VLOOKUP(C4,$A:$B,2,FALSE())),"0",VLOOKUP(C4,$A:$B,2,FALSE()))</f>
        <v>#VALUE!</v>
      </c>
    </row>
    <row r="5" customFormat="false" ht="15" hidden="false" customHeight="false" outlineLevel="0" collapsed="false">
      <c r="A5" s="1" t="s">
        <v>56</v>
      </c>
      <c r="B5" s="1" t="e">
        <f aca="false">IF(ISNA(VLOOKUP(A5,$A:$B,2,FALSE())),"0",VLOOKUP(A5,$A:$B,2,FALSE()))</f>
        <v>#VALUE!</v>
      </c>
      <c r="C5" s="1" t="e">
        <f aca="false">IF(ISNA(VLOOKUP(B5,$A:$B,2,FALSE())),"0",VLOOKUP(B5,$A:$B,2,FALSE()))</f>
        <v>#VALUE!</v>
      </c>
      <c r="D5" s="1" t="e">
        <f aca="false">IF(ISNA(VLOOKUP(C5,$A:$B,2,FALSE())),"0",VLOOKUP(C5,$A:$B,2,FALSE()))</f>
        <v>#VALUE!</v>
      </c>
    </row>
    <row r="6" customFormat="false" ht="15" hidden="false" customHeight="false" outlineLevel="0" collapsed="false">
      <c r="A6" s="1" t="s">
        <v>57</v>
      </c>
      <c r="B6" s="1" t="e">
        <f aca="false">IF(ISNA(VLOOKUP(A6,$A:$B,2,FALSE())),"0",VLOOKUP(A6,$A:$B,2,FALSE()))</f>
        <v>#VALUE!</v>
      </c>
      <c r="C6" s="1" t="e">
        <f aca="false">IF(ISNA(VLOOKUP(B6,$A:$B,2,FALSE())),"0",VLOOKUP(B6,$A:$B,2,FALSE()))</f>
        <v>#VALUE!</v>
      </c>
      <c r="D6" s="1" t="e">
        <f aca="false">IF(ISNA(VLOOKUP(C6,$A:$B,2,FALSE())),"0",VLOOKUP(C6,$A:$B,2,FALSE()))</f>
        <v>#VALUE!</v>
      </c>
    </row>
    <row r="7" customFormat="false" ht="15" hidden="false" customHeight="false" outlineLevel="0" collapsed="false">
      <c r="A7" s="1" t="s">
        <v>58</v>
      </c>
      <c r="B7" s="1" t="e">
        <f aca="false">IF(ISNA(VLOOKUP(A7,$A:$B,2,FALSE())),"0",VLOOKUP(A7,$A:$B,2,FALSE()))</f>
        <v>#VALUE!</v>
      </c>
      <c r="C7" s="1" t="e">
        <f aca="false">IF(ISNA(VLOOKUP(B7,$A:$B,2,FALSE())),"0",VLOOKUP(B7,$A:$B,2,FALSE()))</f>
        <v>#VALUE!</v>
      </c>
      <c r="D7" s="1" t="e">
        <f aca="false">IF(ISNA(VLOOKUP(C7,$A:$B,2,FALSE())),"0",VLOOKUP(C7,$A:$B,2,FALSE()))</f>
        <v>#VALUE!</v>
      </c>
    </row>
    <row r="8" customFormat="false" ht="15" hidden="false" customHeight="false" outlineLevel="0" collapsed="false">
      <c r="A8" s="1" t="s">
        <v>59</v>
      </c>
      <c r="B8" s="1" t="e">
        <f aca="false">IF(ISNA(VLOOKUP(A8,$A:$B,2,FALSE())),"0",VLOOKUP(A8,$A:$B,2,FALSE()))</f>
        <v>#VALUE!</v>
      </c>
      <c r="C8" s="1" t="e">
        <f aca="false">IF(ISNA(VLOOKUP(B8,$A:$B,2,FALSE())),"0",VLOOKUP(B8,$A:$B,2,FALSE()))</f>
        <v>#VALUE!</v>
      </c>
      <c r="D8" s="1" t="e">
        <f aca="false">IF(ISNA(VLOOKUP(C8,$A:$B,2,FALSE())),"0",VLOOKUP(C8,$A:$B,2,FALSE()))</f>
        <v>#VALUE!</v>
      </c>
    </row>
    <row r="9" customFormat="false" ht="15" hidden="false" customHeight="false" outlineLevel="0" collapsed="false">
      <c r="A9" s="1" t="s">
        <v>91</v>
      </c>
      <c r="B9" s="1" t="e">
        <f aca="false">IF(ISNA(VLOOKUP(A9,$A:$B,2,FALSE())),"0",VLOOKUP(A9,$A:$B,2,FALSE()))</f>
        <v>#VALUE!</v>
      </c>
      <c r="C9" s="1" t="e">
        <f aca="false">IF(ISNA(VLOOKUP(B9,$A:$B,2,FALSE())),"0",VLOOKUP(B9,$A:$B,2,FALSE()))</f>
        <v>#VALUE!</v>
      </c>
      <c r="D9" s="1" t="e">
        <f aca="false">IF(ISNA(VLOOKUP(C9,$A:$B,2,FALSE())),"0",VLOOKUP(C9,$A:$B,2,FALSE()))</f>
        <v>#VALUE!</v>
      </c>
    </row>
    <row r="10" customFormat="false" ht="15" hidden="false" customHeight="false" outlineLevel="0" collapsed="false">
      <c r="A10" s="1" t="s">
        <v>92</v>
      </c>
      <c r="B10" s="1" t="e">
        <f aca="false">IF(ISNA(VLOOKUP(A10,$A:$B,2,FALSE())),"0",VLOOKUP(A10,$A:$B,2,FALSE()))</f>
        <v>#VALUE!</v>
      </c>
      <c r="C10" s="1" t="e">
        <f aca="false">IF(ISNA(VLOOKUP(B10,$A:$B,2,FALSE())),"0",VLOOKUP(B10,$A:$B,2,FALSE()))</f>
        <v>#VALUE!</v>
      </c>
      <c r="D10" s="1" t="e">
        <f aca="false">IF(ISNA(VLOOKUP(C10,$A:$B,2,FALSE())),"0",VLOOKUP(C10,$A:$B,2,FALSE()))</f>
        <v>#VALUE!</v>
      </c>
    </row>
    <row r="11" customFormat="false" ht="15" hidden="false" customHeight="false" outlineLevel="0" collapsed="false">
      <c r="A11" s="1" t="s">
        <v>65</v>
      </c>
      <c r="B11" s="1" t="e">
        <f aca="false">IF(ISNA(VLOOKUP(A11,$A:$B,2,FALSE())),"0",VLOOKUP(A11,$A:$B,2,FALSE()))</f>
        <v>#VALUE!</v>
      </c>
      <c r="C11" s="1" t="e">
        <f aca="false">IF(ISNA(VLOOKUP(B11,$A:$B,2,FALSE())),"0",VLOOKUP(B11,$A:$B,2,FALSE()))</f>
        <v>#VALUE!</v>
      </c>
      <c r="D11" s="1" t="e">
        <f aca="false">IF(ISNA(VLOOKUP(C11,$A:$B,2,FALSE())),"0",VLOOKUP(C11,$A:$B,2,FALSE()))</f>
        <v>#VALUE!</v>
      </c>
    </row>
    <row r="12" customFormat="false" ht="15" hidden="false" customHeight="false" outlineLevel="0" collapsed="false">
      <c r="A12" s="1" t="s">
        <v>93</v>
      </c>
      <c r="B12" s="1" t="e">
        <f aca="false">IF(ISNA(VLOOKUP(A12,$A:$B,2,FALSE())),"0",VLOOKUP(A12,$A:$B,2,FALSE()))</f>
        <v>#VALUE!</v>
      </c>
      <c r="C12" s="1" t="e">
        <f aca="false">IF(ISNA(VLOOKUP(B12,$A:$B,2,FALSE())),"0",VLOOKUP(B12,$A:$B,2,FALSE()))</f>
        <v>#VALUE!</v>
      </c>
      <c r="D12" s="1" t="e">
        <f aca="false">IF(ISNA(VLOOKUP(C12,$A:$B,2,FALSE())),"0",VLOOKUP(C12,$A:$B,2,FALSE()))</f>
        <v>#VALUE!</v>
      </c>
    </row>
    <row r="13" customFormat="false" ht="15" hidden="false" customHeight="false" outlineLevel="0" collapsed="false">
      <c r="A13" s="1" t="s">
        <v>94</v>
      </c>
      <c r="B13" s="1" t="e">
        <f aca="false">IF(ISNA(VLOOKUP(A13,$A:$B,2,FALSE())),"0",VLOOKUP(A13,$A:$B,2,FALSE()))</f>
        <v>#VALUE!</v>
      </c>
      <c r="C13" s="1" t="e">
        <f aca="false">IF(ISNA(VLOOKUP(B13,$A:$B,2,FALSE())),"0",VLOOKUP(B13,$A:$B,2,FALSE()))</f>
        <v>#VALUE!</v>
      </c>
      <c r="D13" s="1" t="e">
        <f aca="false">IF(ISNA(VLOOKUP(C13,$A:$B,2,FALSE())),"0",VLOOKUP(C13,$A:$B,2,FALSE()))</f>
        <v>#VALUE!</v>
      </c>
    </row>
    <row r="14" customFormat="false" ht="15" hidden="false" customHeight="false" outlineLevel="0" collapsed="false">
      <c r="A14" s="1" t="s">
        <v>95</v>
      </c>
      <c r="B14" s="1" t="e">
        <f aca="false">IF(ISNA(VLOOKUP(A14,$A:$B,2,FALSE())),"0",VLOOKUP(A14,$A:$B,2,FALSE()))</f>
        <v>#VALUE!</v>
      </c>
      <c r="C14" s="1" t="e">
        <f aca="false">IF(ISNA(VLOOKUP(B14,$A:$B,2,FALSE())),"0",VLOOKUP(B14,$A:$B,2,FALSE()))</f>
        <v>#VALUE!</v>
      </c>
      <c r="D14" s="1" t="e">
        <f aca="false">IF(ISNA(VLOOKUP(C14,$A:$B,2,FALSE())),"0",VLOOKUP(C14,$A:$B,2,FALSE()))</f>
        <v>#VALUE!</v>
      </c>
    </row>
    <row r="15" customFormat="false" ht="15" hidden="false" customHeight="false" outlineLevel="0" collapsed="false">
      <c r="A15" s="1" t="s">
        <v>96</v>
      </c>
      <c r="B15" s="1" t="e">
        <f aca="false">IF(ISNA(VLOOKUP(A15,$A:$B,2,FALSE())),"0",VLOOKUP(A15,$A:$B,2,FALSE()))</f>
        <v>#VALUE!</v>
      </c>
      <c r="C15" s="1" t="e">
        <f aca="false">IF(ISNA(VLOOKUP(B15,$A:$B,2,FALSE())),"0",VLOOKUP(B15,$A:$B,2,FALSE()))</f>
        <v>#VALUE!</v>
      </c>
      <c r="D15" s="1" t="e">
        <f aca="false">IF(ISNA(VLOOKUP(C15,$A:$B,2,FALSE())),"0",VLOOKUP(C15,$A:$B,2,FALSE()))</f>
        <v>#VALUE!</v>
      </c>
    </row>
    <row r="16" customFormat="false" ht="15" hidden="false" customHeight="false" outlineLevel="0" collapsed="false">
      <c r="A16" s="1" t="s">
        <v>97</v>
      </c>
      <c r="B16" s="1" t="e">
        <f aca="false">IF(ISNA(VLOOKUP(A16,$A:$B,2,FALSE())),"0",VLOOKUP(A16,$A:$B,2,FALSE()))</f>
        <v>#VALUE!</v>
      </c>
      <c r="C16" s="1" t="e">
        <f aca="false">IF(ISNA(VLOOKUP(B16,$A:$B,2,FALSE())),"0",VLOOKUP(B16,$A:$B,2,FALSE()))</f>
        <v>#VALUE!</v>
      </c>
      <c r="D16" s="1" t="e">
        <f aca="false">IF(ISNA(VLOOKUP(C16,$A:$B,2,FALSE())),"0",VLOOKUP(C16,$A:$B,2,FALSE()))</f>
        <v>#VALUE!</v>
      </c>
    </row>
    <row r="17" customFormat="false" ht="15" hidden="false" customHeight="false" outlineLevel="0" collapsed="false">
      <c r="A17" s="1" t="s">
        <v>98</v>
      </c>
      <c r="B17" s="1" t="e">
        <f aca="false">IF(ISNA(VLOOKUP(A17,$A:$B,2,FALSE())),"0",VLOOKUP(A17,$A:$B,2,FALSE()))</f>
        <v>#VALUE!</v>
      </c>
      <c r="C17" s="1" t="e">
        <f aca="false">IF(ISNA(VLOOKUP(B17,$A:$B,2,FALSE())),"0",VLOOKUP(B17,$A:$B,2,FALSE()))</f>
        <v>#VALUE!</v>
      </c>
      <c r="D17" s="1" t="e">
        <f aca="false">IF(ISNA(VLOOKUP(C17,$A:$B,2,FALSE())),"0",VLOOKUP(C17,$A:$B,2,FALSE()))</f>
        <v>#VALUE!</v>
      </c>
    </row>
    <row r="18" customFormat="false" ht="15" hidden="false" customHeight="false" outlineLevel="0" collapsed="false">
      <c r="A18" s="1" t="s">
        <v>99</v>
      </c>
      <c r="B18" s="1" t="e">
        <f aca="false">IF(ISNA(VLOOKUP(A18,$A:$B,2,FALSE())),"0",VLOOKUP(A18,$A:$B,2,FALSE()))</f>
        <v>#VALUE!</v>
      </c>
      <c r="C18" s="1" t="e">
        <f aca="false">IF(ISNA(VLOOKUP(B18,$A:$B,2,FALSE())),"0",VLOOKUP(B18,$A:$B,2,FALSE()))</f>
        <v>#VALUE!</v>
      </c>
      <c r="D18" s="1" t="e">
        <f aca="false">IF(ISNA(VLOOKUP(C18,$A:$B,2,FALSE())),"0",VLOOKUP(C18,$A:$B,2,FALSE()))</f>
        <v>#VALUE!</v>
      </c>
    </row>
    <row r="19" customFormat="false" ht="15" hidden="false" customHeight="false" outlineLevel="0" collapsed="false">
      <c r="A19" s="1" t="s">
        <v>100</v>
      </c>
      <c r="B19" s="1" t="e">
        <f aca="false">IF(ISNA(VLOOKUP(A19,$A:$B,2,FALSE())),"0",VLOOKUP(A19,$A:$B,2,FALSE()))</f>
        <v>#VALUE!</v>
      </c>
      <c r="C19" s="1" t="e">
        <f aca="false">IF(ISNA(VLOOKUP(B19,$A:$B,2,FALSE())),"0",VLOOKUP(B19,$A:$B,2,FALSE()))</f>
        <v>#VALUE!</v>
      </c>
      <c r="D19" s="1" t="e">
        <f aca="false">IF(ISNA(VLOOKUP(C19,$A:$B,2,FALSE())),"0",VLOOKUP(C19,$A:$B,2,FALSE()))</f>
        <v>#VALUE!</v>
      </c>
    </row>
    <row r="20" customFormat="false" ht="15" hidden="false" customHeight="false" outlineLevel="0" collapsed="false">
      <c r="A20" s="1" t="s">
        <v>101</v>
      </c>
      <c r="B20" s="1" t="e">
        <f aca="false">IF(ISNA(VLOOKUP(A20,$A:$B,2,FALSE())),"0",VLOOKUP(A20,$A:$B,2,FALSE()))</f>
        <v>#VALUE!</v>
      </c>
      <c r="C20" s="1" t="e">
        <f aca="false">IF(ISNA(VLOOKUP(B20,$A:$B,2,FALSE())),"0",VLOOKUP(B20,$A:$B,2,FALSE()))</f>
        <v>#VALUE!</v>
      </c>
      <c r="D20" s="1" t="e">
        <f aca="false">IF(ISNA(VLOOKUP(C20,$A:$B,2,FALSE())),"0",VLOOKUP(C20,$A:$B,2,FALSE()))</f>
        <v>#VALUE!</v>
      </c>
    </row>
    <row r="21" customFormat="false" ht="15" hidden="false" customHeight="false" outlineLevel="0" collapsed="false">
      <c r="A21" s="1" t="s">
        <v>102</v>
      </c>
      <c r="B21" s="1" t="e">
        <f aca="false">IF(ISNA(VLOOKUP(A21,$A:$B,2,FALSE())),"0",VLOOKUP(A21,$A:$B,2,FALSE()))</f>
        <v>#VALUE!</v>
      </c>
      <c r="C21" s="1" t="e">
        <f aca="false">IF(ISNA(VLOOKUP(B21,$A:$B,2,FALSE())),"0",VLOOKUP(B21,$A:$B,2,FALSE()))</f>
        <v>#VALUE!</v>
      </c>
      <c r="D21" s="1" t="e">
        <f aca="false">IF(ISNA(VLOOKUP(C21,$A:$B,2,FALSE())),"0",VLOOKUP(C21,$A:$B,2,FALSE()))</f>
        <v>#VALUE!</v>
      </c>
    </row>
    <row r="22" customFormat="false" ht="15" hidden="false" customHeight="false" outlineLevel="0" collapsed="false">
      <c r="A22" s="1" t="s">
        <v>103</v>
      </c>
      <c r="B22" s="1" t="e">
        <f aca="false">IF(ISNA(VLOOKUP(A22,$A:$B,2,FALSE())),"0",VLOOKUP(A22,$A:$B,2,FALSE()))</f>
        <v>#VALUE!</v>
      </c>
      <c r="C22" s="1" t="e">
        <f aca="false">IF(ISNA(VLOOKUP(B22,$A:$B,2,FALSE())),"0",VLOOKUP(B22,$A:$B,2,FALSE()))</f>
        <v>#VALUE!</v>
      </c>
      <c r="D22" s="1" t="e">
        <f aca="false">IF(ISNA(VLOOKUP(C22,$A:$B,2,FALSE())),"0",VLOOKUP(C22,$A:$B,2,FALSE()))</f>
        <v>#VALUE!</v>
      </c>
    </row>
    <row r="23" customFormat="false" ht="15" hidden="false" customHeight="false" outlineLevel="0" collapsed="false">
      <c r="A23" s="1" t="s">
        <v>104</v>
      </c>
      <c r="B23" s="1" t="e">
        <f aca="false">IF(ISNA(VLOOKUP(A23,$A:$B,2,FALSE())),"0",VLOOKUP(A23,$A:$B,2,FALSE()))</f>
        <v>#VALUE!</v>
      </c>
      <c r="C23" s="1" t="e">
        <f aca="false">IF(ISNA(VLOOKUP(B23,$A:$B,2,FALSE())),"0",VLOOKUP(B23,$A:$B,2,FALSE()))</f>
        <v>#VALUE!</v>
      </c>
      <c r="D23" s="1" t="e">
        <f aca="false">IF(ISNA(VLOOKUP(C23,$A:$B,2,FALSE())),"0",VLOOKUP(C23,$A:$B,2,FALSE()))</f>
        <v>#VALUE!</v>
      </c>
    </row>
    <row r="24" customFormat="false" ht="15" hidden="false" customHeight="false" outlineLevel="0" collapsed="false">
      <c r="A24" s="1" t="s">
        <v>105</v>
      </c>
      <c r="B24" s="1" t="e">
        <f aca="false">IF(ISNA(VLOOKUP(A24,$A:$B,2,FALSE())),"0",VLOOKUP(A24,$A:$B,2,FALSE()))</f>
        <v>#VALUE!</v>
      </c>
      <c r="C24" s="1" t="e">
        <f aca="false">IF(ISNA(VLOOKUP(B24,$A:$B,2,FALSE())),"0",VLOOKUP(B24,$A:$B,2,FALSE()))</f>
        <v>#VALUE!</v>
      </c>
      <c r="D24" s="1" t="e">
        <f aca="false">IF(ISNA(VLOOKUP(C24,$A:$B,2,FALSE())),"0",VLOOKUP(C24,$A:$B,2,FALSE()))</f>
        <v>#VALUE!</v>
      </c>
    </row>
    <row r="25" customFormat="false" ht="15" hidden="false" customHeight="false" outlineLevel="0" collapsed="false">
      <c r="A25" s="1" t="s">
        <v>106</v>
      </c>
      <c r="B25" s="1" t="e">
        <f aca="false">IF(ISNA(VLOOKUP(A25,$A:$B,2,FALSE())),"0",VLOOKUP(A25,$A:$B,2,FALSE()))</f>
        <v>#VALUE!</v>
      </c>
      <c r="C25" s="1" t="e">
        <f aca="false">IF(ISNA(VLOOKUP(B25,$A:$B,2,FALSE())),"0",VLOOKUP(B25,$A:$B,2,FALSE()))</f>
        <v>#VALUE!</v>
      </c>
      <c r="D25" s="1" t="e">
        <f aca="false">IF(ISNA(VLOOKUP(C25,$A:$B,2,FALSE())),"0",VLOOKUP(C25,$A:$B,2,FALSE()))</f>
        <v>#VALUE!</v>
      </c>
    </row>
    <row r="26" customFormat="false" ht="15" hidden="false" customHeight="false" outlineLevel="0" collapsed="false">
      <c r="A26" s="1" t="s">
        <v>107</v>
      </c>
      <c r="B26" s="1" t="e">
        <f aca="false">IF(ISNA(VLOOKUP(A26,$A:$B,2,FALSE())),"0",VLOOKUP(A26,$A:$B,2,FALSE()))</f>
        <v>#VALUE!</v>
      </c>
      <c r="C26" s="1" t="e">
        <f aca="false">IF(ISNA(VLOOKUP(B26,$A:$B,2,FALSE())),"0",VLOOKUP(B26,$A:$B,2,FALSE()))</f>
        <v>#VALUE!</v>
      </c>
      <c r="D26" s="1" t="e">
        <f aca="false">IF(ISNA(VLOOKUP(C26,$A:$B,2,FALSE())),"0",VLOOKUP(C26,$A:$B,2,FALSE()))</f>
        <v>#VALUE!</v>
      </c>
    </row>
    <row r="27" customFormat="false" ht="15" hidden="false" customHeight="false" outlineLevel="0" collapsed="false">
      <c r="A27" s="1" t="s">
        <v>108</v>
      </c>
      <c r="B27" s="1" t="e">
        <f aca="false">IF(ISNA(VLOOKUP(A27,$A:$B,2,FALSE())),"0",VLOOKUP(A27,$A:$B,2,FALSE()))</f>
        <v>#VALUE!</v>
      </c>
      <c r="C27" s="1" t="e">
        <f aca="false">IF(ISNA(VLOOKUP(B27,$A:$B,2,FALSE())),"0",VLOOKUP(B27,$A:$B,2,FALSE()))</f>
        <v>#VALUE!</v>
      </c>
      <c r="D27" s="1" t="e">
        <f aca="false">IF(ISNA(VLOOKUP(C27,$A:$B,2,FALSE())),"0",VLOOKUP(C27,$A:$B,2,FALSE()))</f>
        <v>#VALUE!</v>
      </c>
    </row>
    <row r="28" customFormat="false" ht="15" hidden="false" customHeight="false" outlineLevel="0" collapsed="false">
      <c r="A28" s="1" t="s">
        <v>109</v>
      </c>
      <c r="B28" s="1" t="e">
        <f aca="false">IF(ISNA(VLOOKUP(A28,$A:$B,2,FALSE())),"0",VLOOKUP(A28,$A:$B,2,FALSE()))</f>
        <v>#VALUE!</v>
      </c>
      <c r="C28" s="1" t="e">
        <f aca="false">IF(ISNA(VLOOKUP(B28,$A:$B,2,FALSE())),"0",VLOOKUP(B28,$A:$B,2,FALSE()))</f>
        <v>#VALUE!</v>
      </c>
      <c r="D28" s="1" t="e">
        <f aca="false">IF(ISNA(VLOOKUP(C28,$A:$B,2,FALSE())),"0",VLOOKUP(C28,$A:$B,2,FALSE()))</f>
        <v>#VALUE!</v>
      </c>
    </row>
    <row r="29" customFormat="false" ht="15" hidden="false" customHeight="false" outlineLevel="0" collapsed="false">
      <c r="A29" s="1" t="s">
        <v>110</v>
      </c>
      <c r="B29" s="1" t="e">
        <f aca="false">IF(ISNA(VLOOKUP(A29,$A:$B,2,FALSE())),"0",VLOOKUP(A29,$A:$B,2,FALSE()))</f>
        <v>#VALUE!</v>
      </c>
      <c r="C29" s="1" t="e">
        <f aca="false">IF(ISNA(VLOOKUP(B29,$A:$B,2,FALSE())),"0",VLOOKUP(B29,$A:$B,2,FALSE()))</f>
        <v>#VALUE!</v>
      </c>
      <c r="D29" s="1" t="e">
        <f aca="false">IF(ISNA(VLOOKUP(C29,$A:$B,2,FALSE())),"0",VLOOKUP(C29,$A:$B,2,FALSE()))</f>
        <v>#VALUE!</v>
      </c>
    </row>
    <row r="30" customFormat="false" ht="15" hidden="false" customHeight="false" outlineLevel="0" collapsed="false">
      <c r="A30" s="1" t="s">
        <v>111</v>
      </c>
      <c r="B30" s="1" t="e">
        <f aca="false">IF(ISNA(VLOOKUP(A30,$A:$B,2,FALSE())),"0",VLOOKUP(A30,$A:$B,2,FALSE()))</f>
        <v>#VALUE!</v>
      </c>
      <c r="C30" s="1" t="e">
        <f aca="false">IF(ISNA(VLOOKUP(B30,$A:$B,2,FALSE())),"0",VLOOKUP(B30,$A:$B,2,FALSE()))</f>
        <v>#VALUE!</v>
      </c>
      <c r="D30" s="1" t="e">
        <f aca="false">IF(ISNA(VLOOKUP(C30,$A:$B,2,FALSE())),"0",VLOOKUP(C30,$A:$B,2,FALSE()))</f>
        <v>#VALUE!</v>
      </c>
    </row>
    <row r="31" customFormat="false" ht="15" hidden="false" customHeight="false" outlineLevel="0" collapsed="false">
      <c r="A31" s="1" t="s">
        <v>112</v>
      </c>
      <c r="B31" s="1" t="e">
        <f aca="false">IF(ISNA(VLOOKUP(A31,$A:$B,2,FALSE())),"0",VLOOKUP(A31,$A:$B,2,FALSE()))</f>
        <v>#VALUE!</v>
      </c>
      <c r="C31" s="1" t="e">
        <f aca="false">IF(ISNA(VLOOKUP(B31,$A:$B,2,FALSE())),"0",VLOOKUP(B31,$A:$B,2,FALSE()))</f>
        <v>#VALUE!</v>
      </c>
      <c r="D31" s="1" t="e">
        <f aca="false">IF(ISNA(VLOOKUP(C31,$A:$B,2,FALSE())),"0",VLOOKUP(C31,$A:$B,2,FALSE()))</f>
        <v>#VALUE!</v>
      </c>
    </row>
    <row r="32" customFormat="false" ht="15" hidden="false" customHeight="false" outlineLevel="0" collapsed="false">
      <c r="A32" s="1" t="s">
        <v>113</v>
      </c>
      <c r="B32" s="1" t="e">
        <f aca="false">IF(ISNA(VLOOKUP(A32,$A:$B,2,FALSE())),"0",VLOOKUP(A32,$A:$B,2,FALSE()))</f>
        <v>#VALUE!</v>
      </c>
      <c r="C32" s="1" t="e">
        <f aca="false">IF(ISNA(VLOOKUP(B32,$A:$B,2,FALSE())),"0",VLOOKUP(B32,$A:$B,2,FALSE()))</f>
        <v>#VALUE!</v>
      </c>
      <c r="D32" s="1" t="e">
        <f aca="false">IF(ISNA(VLOOKUP(C32,$A:$B,2,FALSE())),"0",VLOOKUP(C32,$A:$B,2,FALSE()))</f>
        <v>#VALUE!</v>
      </c>
    </row>
    <row r="33" customFormat="false" ht="15" hidden="false" customHeight="false" outlineLevel="0" collapsed="false">
      <c r="A33" s="1" t="s">
        <v>114</v>
      </c>
      <c r="B33" s="1" t="e">
        <f aca="false">IF(ISNA(VLOOKUP(A33,$A:$B,2,FALSE())),"0",VLOOKUP(A33,$A:$B,2,FALSE()))</f>
        <v>#VALUE!</v>
      </c>
      <c r="C33" s="1" t="e">
        <f aca="false">IF(ISNA(VLOOKUP(B33,$A:$B,2,FALSE())),"0",VLOOKUP(B33,$A:$B,2,FALSE()))</f>
        <v>#VALUE!</v>
      </c>
      <c r="D33" s="1" t="e">
        <f aca="false">IF(ISNA(VLOOKUP(C33,$A:$B,2,FALSE())),"0",VLOOKUP(C33,$A:$B,2,FALSE()))</f>
        <v>#VALUE!</v>
      </c>
    </row>
    <row r="34" customFormat="false" ht="15" hidden="false" customHeight="false" outlineLevel="0" collapsed="false">
      <c r="A34" s="1" t="s">
        <v>115</v>
      </c>
      <c r="B34" s="1" t="e">
        <f aca="false">IF(ISNA(VLOOKUP(A34,$A:$B,2,FALSE())),"0",VLOOKUP(A34,$A:$B,2,FALSE()))</f>
        <v>#VALUE!</v>
      </c>
      <c r="C34" s="1" t="e">
        <f aca="false">IF(ISNA(VLOOKUP(B34,$A:$B,2,FALSE())),"0",VLOOKUP(B34,$A:$B,2,FALSE()))</f>
        <v>#VALUE!</v>
      </c>
      <c r="D34" s="1" t="e">
        <f aca="false">IF(ISNA(VLOOKUP(C34,$A:$B,2,FALSE())),"0",VLOOKUP(C34,$A:$B,2,FALSE()))</f>
        <v>#VALUE!</v>
      </c>
    </row>
    <row r="35" customFormat="false" ht="15" hidden="false" customHeight="false" outlineLevel="0" collapsed="false">
      <c r="A35" s="1" t="s">
        <v>116</v>
      </c>
      <c r="B35" s="1" t="e">
        <f aca="false">IF(ISNA(VLOOKUP(A35,$A:$B,2,FALSE())),"0",VLOOKUP(A35,$A:$B,2,FALSE()))</f>
        <v>#VALUE!</v>
      </c>
      <c r="C35" s="1" t="e">
        <f aca="false">IF(ISNA(VLOOKUP(B35,$A:$B,2,FALSE())),"0",VLOOKUP(B35,$A:$B,2,FALSE()))</f>
        <v>#VALUE!</v>
      </c>
      <c r="D35" s="1" t="e">
        <f aca="false">IF(ISNA(VLOOKUP(C35,$A:$B,2,FALSE())),"0",VLOOKUP(C35,$A:$B,2,FALSE()))</f>
        <v>#VALUE!</v>
      </c>
    </row>
    <row r="36" customFormat="false" ht="15" hidden="false" customHeight="false" outlineLevel="0" collapsed="false">
      <c r="A36" s="1" t="s">
        <v>87</v>
      </c>
      <c r="B36" s="1" t="e">
        <f aca="false">IF(ISNA(VLOOKUP(A36,$A:$B,2,FALSE())),"0",VLOOKUP(A36,$A:$B,2,FALSE()))</f>
        <v>#VALUE!</v>
      </c>
      <c r="C36" s="1" t="e">
        <f aca="false">IF(ISNA(VLOOKUP(B36,$A:$B,2,FALSE())),"0",VLOOKUP(B36,$A:$B,2,FALSE()))</f>
        <v>#VALUE!</v>
      </c>
      <c r="D36" s="1" t="e">
        <f aca="false">IF(ISNA(VLOOKUP(C36,$A:$B,2,FALSE())),"0",VLOOKUP(C36,$A:$B,2,FALSE()))</f>
        <v>#VALUE!</v>
      </c>
    </row>
    <row r="37" customFormat="false" ht="15" hidden="false" customHeight="false" outlineLevel="0" collapsed="false">
      <c r="A37" s="1" t="s">
        <v>117</v>
      </c>
      <c r="B37" s="1" t="e">
        <f aca="false">IF(ISNA(VLOOKUP(A37,$A:$B,2,FALSE())),"0",VLOOKUP(A37,$A:$B,2,FALSE()))</f>
        <v>#VALUE!</v>
      </c>
      <c r="C37" s="1" t="e">
        <f aca="false">IF(ISNA(VLOOKUP(B37,$A:$B,2,FALSE())),"0",VLOOKUP(B37,$A:$B,2,FALSE()))</f>
        <v>#VALUE!</v>
      </c>
      <c r="D37" s="1" t="e">
        <f aca="false">IF(ISNA(VLOOKUP(C37,$A:$B,2,FALSE())),"0",VLOOKUP(C37,$A:$B,2,FALSE()))</f>
        <v>#VALUE!</v>
      </c>
    </row>
    <row r="38" customFormat="false" ht="15" hidden="false" customHeight="false" outlineLevel="0" collapsed="false">
      <c r="A38" s="1" t="s">
        <v>118</v>
      </c>
      <c r="B38" s="1" t="e">
        <f aca="false">IF(ISNA(VLOOKUP(A38,$A:$B,2,FALSE())),"0",VLOOKUP(A38,$A:$B,2,FALSE()))</f>
        <v>#VALUE!</v>
      </c>
      <c r="C38" s="1" t="e">
        <f aca="false">IF(ISNA(VLOOKUP(B38,$A:$B,2,FALSE())),"0",VLOOKUP(B38,$A:$B,2,FALSE()))</f>
        <v>#VALUE!</v>
      </c>
      <c r="D38" s="1" t="e">
        <f aca="false">IF(ISNA(VLOOKUP(C38,$A:$B,2,FALSE())),"0",VLOOKUP(C38,$A:$B,2,FALSE()))</f>
        <v>#VALUE!</v>
      </c>
    </row>
    <row r="39" customFormat="false" ht="15" hidden="false" customHeight="false" outlineLevel="0" collapsed="false">
      <c r="A39" s="1" t="s">
        <v>119</v>
      </c>
      <c r="B39" s="1" t="e">
        <f aca="false">IF(ISNA(VLOOKUP(A39,$A:$B,2,FALSE())),"0",VLOOKUP(A39,$A:$B,2,FALSE()))</f>
        <v>#VALUE!</v>
      </c>
      <c r="C39" s="1" t="e">
        <f aca="false">IF(ISNA(VLOOKUP(B39,$A:$B,2,FALSE())),"0",VLOOKUP(B39,$A:$B,2,FALSE()))</f>
        <v>#VALUE!</v>
      </c>
      <c r="D39" s="1" t="e">
        <f aca="false">IF(ISNA(VLOOKUP(C39,$A:$B,2,FALSE())),"0",VLOOKUP(C39,$A:$B,2,FALSE()))</f>
        <v>#VALUE!</v>
      </c>
    </row>
    <row r="40" customFormat="false" ht="15" hidden="false" customHeight="false" outlineLevel="0" collapsed="false">
      <c r="A40" s="1" t="s">
        <v>121</v>
      </c>
      <c r="B40" s="1" t="e">
        <f aca="false">IF(ISNA(VLOOKUP(A40,$A:$B,2,FALSE())),"0",VLOOKUP(A40,$A:$B,2,FALSE()))</f>
        <v>#VALUE!</v>
      </c>
      <c r="C40" s="1" t="e">
        <f aca="false">IF(ISNA(VLOOKUP(B40,$A:$B,2,FALSE())),"0",VLOOKUP(B40,$A:$B,2,FALSE()))</f>
        <v>#VALUE!</v>
      </c>
      <c r="D40" s="1" t="e">
        <f aca="false">IF(ISNA(VLOOKUP(C40,$A:$B,2,FALSE())),"0",VLOOKUP(C40,$A:$B,2,FALSE()))</f>
        <v>#VALUE!</v>
      </c>
    </row>
    <row r="41" customFormat="false" ht="15" hidden="false" customHeight="false" outlineLevel="0" collapsed="false">
      <c r="A41" s="1" t="s">
        <v>122</v>
      </c>
      <c r="B41" s="1" t="e">
        <f aca="false">IF(ISNA(VLOOKUP(A41,$A:$B,2,FALSE())),"0",VLOOKUP(A41,$A:$B,2,FALSE()))</f>
        <v>#VALUE!</v>
      </c>
      <c r="C41" s="1" t="e">
        <f aca="false">IF(ISNA(VLOOKUP(B41,$A:$B,2,FALSE())),"0",VLOOKUP(B41,$A:$B,2,FALSE()))</f>
        <v>#VALUE!</v>
      </c>
      <c r="D41" s="1" t="e">
        <f aca="false">IF(ISNA(VLOOKUP(C41,$A:$B,2,FALSE())),"0",VLOOKUP(C41,$A:$B,2,FALSE()))</f>
        <v>#VALUE!</v>
      </c>
    </row>
    <row r="42" customFormat="false" ht="15" hidden="false" customHeight="false" outlineLevel="0" collapsed="false">
      <c r="A42" s="1" t="s">
        <v>123</v>
      </c>
      <c r="B42" s="1" t="e">
        <f aca="false">IF(ISNA(VLOOKUP(A42,$A:$B,2,FALSE())),"0",VLOOKUP(A42,$A:$B,2,FALSE()))</f>
        <v>#VALUE!</v>
      </c>
      <c r="C42" s="1" t="e">
        <f aca="false">IF(ISNA(VLOOKUP(B42,$A:$B,2,FALSE())),"0",VLOOKUP(B42,$A:$B,2,FALSE()))</f>
        <v>#VALUE!</v>
      </c>
      <c r="D42" s="1" t="e">
        <f aca="false">IF(ISNA(VLOOKUP(C42,$A:$B,2,FALSE())),"0",VLOOKUP(C42,$A:$B,2,FALSE()))</f>
        <v>#VALUE!</v>
      </c>
    </row>
    <row r="43" customFormat="false" ht="15" hidden="false" customHeight="false" outlineLevel="0" collapsed="false">
      <c r="A43" s="1" t="s">
        <v>124</v>
      </c>
      <c r="B43" s="1" t="e">
        <f aca="false">IF(ISNA(VLOOKUP(A43,$A:$B,2,FALSE())),"0",VLOOKUP(A43,$A:$B,2,FALSE()))</f>
        <v>#VALUE!</v>
      </c>
      <c r="C43" s="1" t="e">
        <f aca="false">IF(ISNA(VLOOKUP(B43,$A:$B,2,FALSE())),"0",VLOOKUP(B43,$A:$B,2,FALSE()))</f>
        <v>#VALUE!</v>
      </c>
      <c r="D43" s="1" t="e">
        <f aca="false">IF(ISNA(VLOOKUP(C43,$A:$B,2,FALSE())),"0",VLOOKUP(C43,$A:$B,2,FALSE()))</f>
        <v>#VALUE!</v>
      </c>
    </row>
    <row r="44" customFormat="false" ht="15" hidden="false" customHeight="false" outlineLevel="0" collapsed="false">
      <c r="A44" s="1" t="s">
        <v>125</v>
      </c>
      <c r="B44" s="1" t="e">
        <f aca="false">IF(ISNA(VLOOKUP(A44,$A:$B,2,FALSE())),"0",VLOOKUP(A44,$A:$B,2,FALSE()))</f>
        <v>#VALUE!</v>
      </c>
      <c r="C44" s="1" t="e">
        <f aca="false">IF(ISNA(VLOOKUP(B44,$A:$B,2,FALSE())),"0",VLOOKUP(B44,$A:$B,2,FALSE()))</f>
        <v>#VALUE!</v>
      </c>
      <c r="D44" s="1" t="e">
        <f aca="false">IF(ISNA(VLOOKUP(C44,$A:$B,2,FALSE())),"0",VLOOKUP(C44,$A:$B,2,FALSE()))</f>
        <v>#VALUE!</v>
      </c>
    </row>
    <row r="45" customFormat="false" ht="15" hidden="false" customHeight="false" outlineLevel="0" collapsed="false">
      <c r="A45" s="1" t="s">
        <v>126</v>
      </c>
      <c r="B45" s="1" t="e">
        <f aca="false">IF(ISNA(VLOOKUP(A45,$A:$B,2,FALSE())),"0",VLOOKUP(A45,$A:$B,2,FALSE()))</f>
        <v>#VALUE!</v>
      </c>
      <c r="C45" s="1" t="e">
        <f aca="false">IF(ISNA(VLOOKUP(B45,$A:$B,2,FALSE())),"0",VLOOKUP(B45,$A:$B,2,FALSE()))</f>
        <v>#VALUE!</v>
      </c>
      <c r="D45" s="1" t="e">
        <f aca="false">IF(ISNA(VLOOKUP(C45,$A:$B,2,FALSE())),"0",VLOOKUP(C45,$A:$B,2,FALSE()))</f>
        <v>#VALUE!</v>
      </c>
    </row>
    <row r="46" customFormat="false" ht="15" hidden="false" customHeight="false" outlineLevel="0" collapsed="false">
      <c r="A46" s="1" t="s">
        <v>127</v>
      </c>
      <c r="B46" s="1" t="e">
        <f aca="false">IF(ISNA(VLOOKUP(A46,$A:$B,2,FALSE())),"0",VLOOKUP(A46,$A:$B,2,FALSE()))</f>
        <v>#VALUE!</v>
      </c>
      <c r="C46" s="1" t="e">
        <f aca="false">IF(ISNA(VLOOKUP(B46,$A:$B,2,FALSE())),"0",VLOOKUP(B46,$A:$B,2,FALSE()))</f>
        <v>#VALUE!</v>
      </c>
      <c r="D46" s="1" t="e">
        <f aca="false">IF(ISNA(VLOOKUP(C46,$A:$B,2,FALSE())),"0",VLOOKUP(C46,$A:$B,2,FALSE()))</f>
        <v>#VALUE!</v>
      </c>
    </row>
    <row r="47" customFormat="false" ht="15" hidden="false" customHeight="false" outlineLevel="0" collapsed="false">
      <c r="A47" s="1" t="s">
        <v>128</v>
      </c>
      <c r="B47" s="1" t="e">
        <f aca="false">IF(ISNA(VLOOKUP(A47,$A:$B,2,FALSE())),"0",VLOOKUP(A47,$A:$B,2,FALSE()))</f>
        <v>#VALUE!</v>
      </c>
      <c r="C47" s="1" t="e">
        <f aca="false">IF(ISNA(VLOOKUP(B47,$A:$B,2,FALSE())),"0",VLOOKUP(B47,$A:$B,2,FALSE()))</f>
        <v>#VALUE!</v>
      </c>
      <c r="D47" s="1" t="e">
        <f aca="false">IF(ISNA(VLOOKUP(C47,$A:$B,2,FALSE())),"0",VLOOKUP(C47,$A:$B,2,FALSE()))</f>
        <v>#VALUE!</v>
      </c>
    </row>
    <row r="48" customFormat="false" ht="15" hidden="false" customHeight="false" outlineLevel="0" collapsed="false">
      <c r="A48" s="1" t="s">
        <v>129</v>
      </c>
      <c r="B48" s="1" t="e">
        <f aca="false">IF(ISNA(VLOOKUP(A48,$A:$B,2,FALSE())),"0",VLOOKUP(A48,$A:$B,2,FALSE()))</f>
        <v>#VALUE!</v>
      </c>
      <c r="C48" s="1" t="e">
        <f aca="false">IF(ISNA(VLOOKUP(B48,$A:$B,2,FALSE())),"0",VLOOKUP(B48,$A:$B,2,FALSE()))</f>
        <v>#VALUE!</v>
      </c>
      <c r="D48" s="1" t="e">
        <f aca="false">IF(ISNA(VLOOKUP(C48,$A:$B,2,FALSE())),"0",VLOOKUP(C48,$A:$B,2,FALSE()))</f>
        <v>#VALUE!</v>
      </c>
    </row>
    <row r="49" customFormat="false" ht="15" hidden="false" customHeight="false" outlineLevel="0" collapsed="false">
      <c r="A49" s="1" t="s">
        <v>130</v>
      </c>
      <c r="B49" s="1" t="e">
        <f aca="false">IF(ISNA(VLOOKUP(A49,$A:$B,2,FALSE())),"0",VLOOKUP(A49,$A:$B,2,FALSE()))</f>
        <v>#VALUE!</v>
      </c>
      <c r="C49" s="1" t="e">
        <f aca="false">IF(ISNA(VLOOKUP(B49,$A:$B,2,FALSE())),"0",VLOOKUP(B49,$A:$B,2,FALSE()))</f>
        <v>#VALUE!</v>
      </c>
      <c r="D49" s="1" t="e">
        <f aca="false">IF(ISNA(VLOOKUP(C49,$A:$B,2,FALSE())),"0",VLOOKUP(C49,$A:$B,2,FALSE()))</f>
        <v>#VALUE!</v>
      </c>
    </row>
    <row r="50" customFormat="false" ht="15" hidden="false" customHeight="false" outlineLevel="0" collapsed="false">
      <c r="A50" s="1" t="s">
        <v>131</v>
      </c>
      <c r="B50" s="1" t="e">
        <f aca="false">IF(ISNA(VLOOKUP(A50,$A:$B,2,FALSE())),"0",VLOOKUP(A50,$A:$B,2,FALSE()))</f>
        <v>#VALUE!</v>
      </c>
      <c r="C50" s="1" t="e">
        <f aca="false">IF(ISNA(VLOOKUP(B50,$A:$B,2,FALSE())),"0",VLOOKUP(B50,$A:$B,2,FALSE()))</f>
        <v>#VALUE!</v>
      </c>
      <c r="D50" s="1" t="e">
        <f aca="false">IF(ISNA(VLOOKUP(C50,$A:$B,2,FALSE())),"0",VLOOKUP(C50,$A:$B,2,FALSE()))</f>
        <v>#VALUE!</v>
      </c>
    </row>
    <row r="51" customFormat="false" ht="15" hidden="false" customHeight="false" outlineLevel="0" collapsed="false">
      <c r="A51" s="1" t="s">
        <v>132</v>
      </c>
      <c r="B51" s="1" t="e">
        <f aca="false">IF(ISNA(VLOOKUP(A51,$A:$B,2,FALSE())),"0",VLOOKUP(A51,$A:$B,2,FALSE()))</f>
        <v>#VALUE!</v>
      </c>
      <c r="C51" s="1" t="e">
        <f aca="false">IF(ISNA(VLOOKUP(B51,$A:$B,2,FALSE())),"0",VLOOKUP(B51,$A:$B,2,FALSE()))</f>
        <v>#VALUE!</v>
      </c>
      <c r="D51" s="1" t="e">
        <f aca="false">IF(ISNA(VLOOKUP(C51,$A:$B,2,FALSE())),"0",VLOOKUP(C51,$A:$B,2,FALSE()))</f>
        <v>#VALUE!</v>
      </c>
    </row>
    <row r="52" customFormat="false" ht="15" hidden="false" customHeight="false" outlineLevel="0" collapsed="false">
      <c r="A52" s="1" t="s">
        <v>133</v>
      </c>
      <c r="B52" s="1" t="e">
        <f aca="false">IF(ISNA(VLOOKUP(A52,$A:$B,2,FALSE())),"0",VLOOKUP(A52,$A:$B,2,FALSE()))</f>
        <v>#VALUE!</v>
      </c>
      <c r="C52" s="1" t="e">
        <f aca="false">IF(ISNA(VLOOKUP(B52,$A:$B,2,FALSE())),"0",VLOOKUP(B52,$A:$B,2,FALSE()))</f>
        <v>#VALUE!</v>
      </c>
      <c r="D52" s="1" t="e">
        <f aca="false">IF(ISNA(VLOOKUP(C52,$A:$B,2,FALSE())),"0",VLOOKUP(C52,$A:$B,2,FALSE()))</f>
        <v>#VALUE!</v>
      </c>
    </row>
    <row r="53" customFormat="false" ht="15" hidden="false" customHeight="false" outlineLevel="0" collapsed="false">
      <c r="A53" s="0" t="s">
        <v>60</v>
      </c>
      <c r="B53" s="1" t="e">
        <f aca="false">IF(ISNA(VLOOKUP(A53,$A:$B,2,FALSE())),"0",VLOOKUP(A53,$A:$B,2,FALSE()))</f>
        <v>#VALUE!</v>
      </c>
      <c r="C53" s="1" t="e">
        <f aca="false">IF(ISNA(VLOOKUP(B53,$A:$B,2,FALSE())),"0",VLOOKUP(B53,$A:$B,2,FALSE()))</f>
        <v>#VALUE!</v>
      </c>
      <c r="D53" s="1" t="e">
        <f aca="false">IF(ISNA(VLOOKUP(C53,$A:$B,2,FALSE())),"0",VLOOKUP(C53,$A:$B,2,FALSE()))</f>
        <v>#VALUE!</v>
      </c>
    </row>
    <row r="54" customFormat="false" ht="15" hidden="false" customHeight="false" outlineLevel="0" collapsed="false">
      <c r="A54" s="0" t="s">
        <v>61</v>
      </c>
      <c r="B54" s="1" t="e">
        <f aca="false">IF(ISNA(VLOOKUP(A54,$A:$B,2,FALSE())),"0",VLOOKUP(A54,$A:$B,2,FALSE()))</f>
        <v>#VALUE!</v>
      </c>
      <c r="C54" s="1" t="e">
        <f aca="false">IF(ISNA(VLOOKUP(B54,$A:$B,2,FALSE())),"0",VLOOKUP(B54,$A:$B,2,FALSE()))</f>
        <v>#VALUE!</v>
      </c>
      <c r="D54" s="1" t="e">
        <f aca="false">IF(ISNA(VLOOKUP(C54,$A:$B,2,FALSE())),"0",VLOOKUP(C54,$A:$B,2,FALSE()))</f>
        <v>#VALUE!</v>
      </c>
    </row>
    <row r="55" customFormat="false" ht="15" hidden="false" customHeight="false" outlineLevel="0" collapsed="false">
      <c r="A55" s="0" t="s">
        <v>62</v>
      </c>
      <c r="B55" s="1" t="e">
        <f aca="false">IF(ISNA(VLOOKUP(A55,$A:$B,2,FALSE())),"0",VLOOKUP(A55,$A:$B,2,FALSE()))</f>
        <v>#VALUE!</v>
      </c>
      <c r="C55" s="1" t="e">
        <f aca="false">IF(ISNA(VLOOKUP(B55,$A:$B,2,FALSE())),"0",VLOOKUP(B55,$A:$B,2,FALSE()))</f>
        <v>#VALUE!</v>
      </c>
      <c r="D55" s="1" t="e">
        <f aca="false">IF(ISNA(VLOOKUP(C55,$A:$B,2,FALSE())),"0",VLOOKUP(C55,$A:$B,2,FALSE()))</f>
        <v>#VALUE!</v>
      </c>
    </row>
    <row r="56" customFormat="false" ht="15" hidden="false" customHeight="false" outlineLevel="0" collapsed="false">
      <c r="A56" s="0" t="s">
        <v>63</v>
      </c>
      <c r="B56" s="1" t="e">
        <f aca="false">IF(ISNA(VLOOKUP(A56,$A:$B,2,FALSE())),"0",VLOOKUP(A56,$A:$B,2,FALSE()))</f>
        <v>#VALUE!</v>
      </c>
      <c r="C56" s="1" t="e">
        <f aca="false">IF(ISNA(VLOOKUP(B56,$A:$B,2,FALSE())),"0",VLOOKUP(B56,$A:$B,2,FALSE()))</f>
        <v>#VALUE!</v>
      </c>
      <c r="D56" s="1" t="e">
        <f aca="false">IF(ISNA(VLOOKUP(C56,$A:$B,2,FALSE())),"0",VLOOKUP(C56,$A:$B,2,FALSE()))</f>
        <v>#VALUE!</v>
      </c>
    </row>
    <row r="57" customFormat="false" ht="15" hidden="false" customHeight="false" outlineLevel="0" collapsed="false">
      <c r="A57" s="0" t="s">
        <v>64</v>
      </c>
      <c r="B57" s="1" t="e">
        <f aca="false">IF(ISNA(VLOOKUP(A57,$A:$B,2,FALSE())),"0",VLOOKUP(A57,$A:$B,2,FALSE()))</f>
        <v>#VALUE!</v>
      </c>
      <c r="C57" s="1" t="e">
        <f aca="false">IF(ISNA(VLOOKUP(B57,$A:$B,2,FALSE())),"0",VLOOKUP(B57,$A:$B,2,FALSE()))</f>
        <v>#VALUE!</v>
      </c>
      <c r="D57" s="1" t="e">
        <f aca="false">IF(ISNA(VLOOKUP(C57,$A:$B,2,FALSE())),"0",VLOOKUP(C57,$A:$B,2,FALSE()))</f>
        <v>#VALUE!</v>
      </c>
    </row>
    <row r="58" customFormat="false" ht="15" hidden="false" customHeight="false" outlineLevel="0" collapsed="false">
      <c r="A58" s="0" t="s">
        <v>66</v>
      </c>
      <c r="B58" s="1" t="e">
        <f aca="false">IF(ISNA(VLOOKUP(A58,$A:$B,2,FALSE())),"0",VLOOKUP(A58,$A:$B,2,FALSE()))</f>
        <v>#VALUE!</v>
      </c>
      <c r="C58" s="1" t="e">
        <f aca="false">IF(ISNA(VLOOKUP(B58,$A:$B,2,FALSE())),"0",VLOOKUP(B58,$A:$B,2,FALSE()))</f>
        <v>#VALUE!</v>
      </c>
      <c r="D58" s="1" t="e">
        <f aca="false">IF(ISNA(VLOOKUP(C58,$A:$B,2,FALSE())),"0",VLOOKUP(C58,$A:$B,2,FALSE()))</f>
        <v>#VALUE!</v>
      </c>
    </row>
    <row r="59" customFormat="false" ht="15" hidden="false" customHeight="false" outlineLevel="0" collapsed="false">
      <c r="A59" s="0" t="s">
        <v>67</v>
      </c>
      <c r="B59" s="1" t="e">
        <f aca="false">IF(ISNA(VLOOKUP(A59,$A:$B,2,FALSE())),"0",VLOOKUP(A59,$A:$B,2,FALSE()))</f>
        <v>#VALUE!</v>
      </c>
      <c r="C59" s="1" t="e">
        <f aca="false">IF(ISNA(VLOOKUP(B59,$A:$B,2,FALSE())),"0",VLOOKUP(B59,$A:$B,2,FALSE()))</f>
        <v>#VALUE!</v>
      </c>
      <c r="D59" s="1" t="e">
        <f aca="false">IF(ISNA(VLOOKUP(C59,$A:$B,2,FALSE())),"0",VLOOKUP(C59,$A:$B,2,FALSE()))</f>
        <v>#VALUE!</v>
      </c>
    </row>
    <row r="60" customFormat="false" ht="15" hidden="false" customHeight="false" outlineLevel="0" collapsed="false">
      <c r="A60" s="0" t="s">
        <v>68</v>
      </c>
      <c r="B60" s="1" t="e">
        <f aca="false">IF(ISNA(VLOOKUP(A60,$A:$B,2,FALSE())),"0",VLOOKUP(A60,$A:$B,2,FALSE()))</f>
        <v>#VALUE!</v>
      </c>
      <c r="C60" s="1" t="e">
        <f aca="false">IF(ISNA(VLOOKUP(B60,$A:$B,2,FALSE())),"0",VLOOKUP(B60,$A:$B,2,FALSE()))</f>
        <v>#VALUE!</v>
      </c>
      <c r="D60" s="1" t="e">
        <f aca="false">IF(ISNA(VLOOKUP(C60,$A:$B,2,FALSE())),"0",VLOOKUP(C60,$A:$B,2,FALSE()))</f>
        <v>#VALUE!</v>
      </c>
    </row>
    <row r="61" customFormat="false" ht="15" hidden="false" customHeight="false" outlineLevel="0" collapsed="false">
      <c r="A61" s="0" t="s">
        <v>69</v>
      </c>
      <c r="B61" s="1" t="e">
        <f aca="false">IF(ISNA(VLOOKUP(A61,$A:$B,2,FALSE())),"0",VLOOKUP(A61,$A:$B,2,FALSE()))</f>
        <v>#VALUE!</v>
      </c>
      <c r="C61" s="1" t="e">
        <f aca="false">IF(ISNA(VLOOKUP(B61,$A:$B,2,FALSE())),"0",VLOOKUP(B61,$A:$B,2,FALSE()))</f>
        <v>#VALUE!</v>
      </c>
      <c r="D61" s="1" t="e">
        <f aca="false">IF(ISNA(VLOOKUP(C61,$A:$B,2,FALSE())),"0",VLOOKUP(C61,$A:$B,2,FALSE()))</f>
        <v>#VALUE!</v>
      </c>
    </row>
    <row r="62" customFormat="false" ht="15" hidden="false" customHeight="false" outlineLevel="0" collapsed="false">
      <c r="A62" s="0" t="s">
        <v>70</v>
      </c>
      <c r="B62" s="1" t="e">
        <f aca="false">IF(ISNA(VLOOKUP(A62,$A:$B,2,FALSE())),"0",VLOOKUP(A62,$A:$B,2,FALSE()))</f>
        <v>#VALUE!</v>
      </c>
      <c r="C62" s="1" t="e">
        <f aca="false">IF(ISNA(VLOOKUP(B62,$A:$B,2,FALSE())),"0",VLOOKUP(B62,$A:$B,2,FALSE()))</f>
        <v>#VALUE!</v>
      </c>
      <c r="D62" s="1" t="e">
        <f aca="false">IF(ISNA(VLOOKUP(C62,$A:$B,2,FALSE())),"0",VLOOKUP(C62,$A:$B,2,FALSE()))</f>
        <v>#VALUE!</v>
      </c>
    </row>
    <row r="63" customFormat="false" ht="15" hidden="false" customHeight="false" outlineLevel="0" collapsed="false">
      <c r="A63" s="0" t="s">
        <v>71</v>
      </c>
      <c r="B63" s="1" t="e">
        <f aca="false">IF(ISNA(VLOOKUP(A63,$A:$B,2,FALSE())),"0",VLOOKUP(A63,$A:$B,2,FALSE()))</f>
        <v>#VALUE!</v>
      </c>
      <c r="C63" s="1" t="e">
        <f aca="false">IF(ISNA(VLOOKUP(B63,$A:$B,2,FALSE())),"0",VLOOKUP(B63,$A:$B,2,FALSE()))</f>
        <v>#VALUE!</v>
      </c>
      <c r="D63" s="1" t="e">
        <f aca="false">IF(ISNA(VLOOKUP(C63,$A:$B,2,FALSE())),"0",VLOOKUP(C63,$A:$B,2,FALSE()))</f>
        <v>#VALUE!</v>
      </c>
    </row>
    <row r="64" customFormat="false" ht="15" hidden="false" customHeight="false" outlineLevel="0" collapsed="false">
      <c r="A64" s="0" t="s">
        <v>72</v>
      </c>
      <c r="B64" s="1" t="e">
        <f aca="false">IF(ISNA(VLOOKUP(A64,$A:$B,2,FALSE())),"0",VLOOKUP(A64,$A:$B,2,FALSE()))</f>
        <v>#VALUE!</v>
      </c>
      <c r="C64" s="1" t="e">
        <f aca="false">IF(ISNA(VLOOKUP(B64,$A:$B,2,FALSE())),"0",VLOOKUP(B64,$A:$B,2,FALSE()))</f>
        <v>#VALUE!</v>
      </c>
      <c r="D64" s="1" t="e">
        <f aca="false">IF(ISNA(VLOOKUP(C64,$A:$B,2,FALSE())),"0",VLOOKUP(C64,$A:$B,2,FALSE()))</f>
        <v>#VALUE!</v>
      </c>
    </row>
    <row r="65" customFormat="false" ht="15" hidden="false" customHeight="false" outlineLevel="0" collapsed="false">
      <c r="A65" s="0" t="s">
        <v>73</v>
      </c>
      <c r="B65" s="1" t="e">
        <f aca="false">IF(ISNA(VLOOKUP(A65,$A:$B,2,FALSE())),"0",VLOOKUP(A65,$A:$B,2,FALSE()))</f>
        <v>#VALUE!</v>
      </c>
      <c r="C65" s="1" t="e">
        <f aca="false">IF(ISNA(VLOOKUP(B65,$A:$B,2,FALSE())),"0",VLOOKUP(B65,$A:$B,2,FALSE()))</f>
        <v>#VALUE!</v>
      </c>
      <c r="D65" s="1" t="e">
        <f aca="false">IF(ISNA(VLOOKUP(C65,$A:$B,2,FALSE())),"0",VLOOKUP(C65,$A:$B,2,FALSE()))</f>
        <v>#VALUE!</v>
      </c>
    </row>
    <row r="66" customFormat="false" ht="15" hidden="false" customHeight="false" outlineLevel="0" collapsed="false">
      <c r="A66" s="0" t="s">
        <v>74</v>
      </c>
      <c r="B66" s="1" t="e">
        <f aca="false">IF(ISNA(VLOOKUP(A66,$A:$B,2,FALSE())),"0",VLOOKUP(A66,$A:$B,2,FALSE()))</f>
        <v>#VALUE!</v>
      </c>
      <c r="C66" s="1" t="e">
        <f aca="false">IF(ISNA(VLOOKUP(B66,$A:$B,2,FALSE())),"0",VLOOKUP(B66,$A:$B,2,FALSE()))</f>
        <v>#VALUE!</v>
      </c>
      <c r="D66" s="1" t="e">
        <f aca="false">IF(ISNA(VLOOKUP(C66,$A:$B,2,FALSE())),"0",VLOOKUP(C66,$A:$B,2,FALSE()))</f>
        <v>#VALUE!</v>
      </c>
    </row>
    <row r="67" customFormat="false" ht="15" hidden="false" customHeight="false" outlineLevel="0" collapsed="false">
      <c r="A67" s="0" t="s">
        <v>75</v>
      </c>
      <c r="B67" s="1" t="e">
        <f aca="false">IF(ISNA(VLOOKUP(A67,$A:$B,2,FALSE())),"0",VLOOKUP(A67,$A:$B,2,FALSE()))</f>
        <v>#VALUE!</v>
      </c>
      <c r="C67" s="1" t="e">
        <f aca="false">IF(ISNA(VLOOKUP(B67,$A:$B,2,FALSE())),"0",VLOOKUP(B67,$A:$B,2,FALSE()))</f>
        <v>#VALUE!</v>
      </c>
      <c r="D67" s="1" t="e">
        <f aca="false">IF(ISNA(VLOOKUP(C67,$A:$B,2,FALSE())),"0",VLOOKUP(C67,$A:$B,2,FALSE()))</f>
        <v>#VALUE!</v>
      </c>
    </row>
    <row r="68" customFormat="false" ht="15" hidden="false" customHeight="false" outlineLevel="0" collapsed="false">
      <c r="A68" s="0" t="s">
        <v>76</v>
      </c>
      <c r="B68" s="1" t="e">
        <f aca="false">IF(ISNA(VLOOKUP(A68,$A:$B,2,FALSE())),"0",VLOOKUP(A68,$A:$B,2,FALSE()))</f>
        <v>#VALUE!</v>
      </c>
      <c r="C68" s="1" t="e">
        <f aca="false">IF(ISNA(VLOOKUP(B68,$A:$B,2,FALSE())),"0",VLOOKUP(B68,$A:$B,2,FALSE()))</f>
        <v>#VALUE!</v>
      </c>
      <c r="D68" s="1" t="e">
        <f aca="false">IF(ISNA(VLOOKUP(C68,$A:$B,2,FALSE())),"0",VLOOKUP(C68,$A:$B,2,FALSE()))</f>
        <v>#VALUE!</v>
      </c>
    </row>
    <row r="69" customFormat="false" ht="15" hidden="false" customHeight="false" outlineLevel="0" collapsed="false">
      <c r="A69" s="0" t="s">
        <v>77</v>
      </c>
      <c r="B69" s="1" t="e">
        <f aca="false">IF(ISNA(VLOOKUP(A69,$A:$B,2,FALSE())),"0",VLOOKUP(A69,$A:$B,2,FALSE()))</f>
        <v>#VALUE!</v>
      </c>
      <c r="C69" s="1" t="e">
        <f aca="false">IF(ISNA(VLOOKUP(B69,$A:$B,2,FALSE())),"0",VLOOKUP(B69,$A:$B,2,FALSE()))</f>
        <v>#VALUE!</v>
      </c>
      <c r="D69" s="1" t="e">
        <f aca="false">IF(ISNA(VLOOKUP(C69,$A:$B,2,FALSE())),"0",VLOOKUP(C69,$A:$B,2,FALSE()))</f>
        <v>#VALUE!</v>
      </c>
    </row>
    <row r="70" customFormat="false" ht="15" hidden="false" customHeight="false" outlineLevel="0" collapsed="false">
      <c r="A70" s="0" t="s">
        <v>78</v>
      </c>
      <c r="B70" s="1" t="e">
        <f aca="false">IF(ISNA(VLOOKUP(A70,$A:$B,2,FALSE())),"0",VLOOKUP(A70,$A:$B,2,FALSE()))</f>
        <v>#VALUE!</v>
      </c>
      <c r="C70" s="1" t="e">
        <f aca="false">IF(ISNA(VLOOKUP(B70,$A:$B,2,FALSE())),"0",VLOOKUP(B70,$A:$B,2,FALSE()))</f>
        <v>#VALUE!</v>
      </c>
      <c r="D70" s="1" t="e">
        <f aca="false">IF(ISNA(VLOOKUP(C70,$A:$B,2,FALSE())),"0",VLOOKUP(C70,$A:$B,2,FALSE()))</f>
        <v>#VALUE!</v>
      </c>
    </row>
    <row r="71" customFormat="false" ht="15" hidden="false" customHeight="false" outlineLevel="0" collapsed="false">
      <c r="A71" s="0" t="s">
        <v>79</v>
      </c>
      <c r="B71" s="1" t="e">
        <f aca="false">IF(ISNA(VLOOKUP(A71,$A:$B,2,FALSE())),"0",VLOOKUP(A71,$A:$B,2,FALSE()))</f>
        <v>#VALUE!</v>
      </c>
      <c r="C71" s="1" t="e">
        <f aca="false">IF(ISNA(VLOOKUP(B71,$A:$B,2,FALSE())),"0",VLOOKUP(B71,$A:$B,2,FALSE()))</f>
        <v>#VALUE!</v>
      </c>
      <c r="D71" s="1" t="e">
        <f aca="false">IF(ISNA(VLOOKUP(C71,$A:$B,2,FALSE())),"0",VLOOKUP(C71,$A:$B,2,FALSE()))</f>
        <v>#VALUE!</v>
      </c>
    </row>
    <row r="72" customFormat="false" ht="15" hidden="false" customHeight="false" outlineLevel="0" collapsed="false">
      <c r="A72" s="0" t="s">
        <v>80</v>
      </c>
      <c r="B72" s="1" t="e">
        <f aca="false">IF(ISNA(VLOOKUP(A72,$A:$B,2,FALSE())),"0",VLOOKUP(A72,$A:$B,2,FALSE()))</f>
        <v>#VALUE!</v>
      </c>
      <c r="C72" s="1" t="e">
        <f aca="false">IF(ISNA(VLOOKUP(B72,$A:$B,2,FALSE())),"0",VLOOKUP(B72,$A:$B,2,FALSE()))</f>
        <v>#VALUE!</v>
      </c>
      <c r="D72" s="1" t="e">
        <f aca="false">IF(ISNA(VLOOKUP(C72,$A:$B,2,FALSE())),"0",VLOOKUP(C72,$A:$B,2,FALSE()))</f>
        <v>#VALUE!</v>
      </c>
    </row>
    <row r="73" customFormat="false" ht="15" hidden="false" customHeight="false" outlineLevel="0" collapsed="false">
      <c r="A73" s="0" t="s">
        <v>81</v>
      </c>
      <c r="B73" s="1" t="e">
        <f aca="false">IF(ISNA(VLOOKUP(A73,$A:$B,2,FALSE())),"0",VLOOKUP(A73,$A:$B,2,FALSE()))</f>
        <v>#VALUE!</v>
      </c>
      <c r="C73" s="1" t="e">
        <f aca="false">IF(ISNA(VLOOKUP(B73,$A:$B,2,FALSE())),"0",VLOOKUP(B73,$A:$B,2,FALSE()))</f>
        <v>#VALUE!</v>
      </c>
      <c r="D73" s="1" t="e">
        <f aca="false">IF(ISNA(VLOOKUP(C73,$A:$B,2,FALSE())),"0",VLOOKUP(C73,$A:$B,2,FALSE()))</f>
        <v>#VALUE!</v>
      </c>
    </row>
    <row r="74" customFormat="false" ht="15" hidden="false" customHeight="false" outlineLevel="0" collapsed="false">
      <c r="A74" s="0" t="s">
        <v>82</v>
      </c>
      <c r="B74" s="1" t="e">
        <f aca="false">IF(ISNA(VLOOKUP(A74,$A:$B,2,FALSE())),"0",VLOOKUP(A74,$A:$B,2,FALSE()))</f>
        <v>#VALUE!</v>
      </c>
      <c r="C74" s="1" t="e">
        <f aca="false">IF(ISNA(VLOOKUP(B74,$A:$B,2,FALSE())),"0",VLOOKUP(B74,$A:$B,2,FALSE()))</f>
        <v>#VALUE!</v>
      </c>
      <c r="D74" s="1" t="e">
        <f aca="false">IF(ISNA(VLOOKUP(C74,$A:$B,2,FALSE())),"0",VLOOKUP(C74,$A:$B,2,FALSE()))</f>
        <v>#VALUE!</v>
      </c>
    </row>
    <row r="75" customFormat="false" ht="15" hidden="false" customHeight="false" outlineLevel="0" collapsed="false">
      <c r="A75" s="0" t="s">
        <v>83</v>
      </c>
      <c r="B75" s="1" t="e">
        <f aca="false">IF(ISNA(VLOOKUP(A75,$A:$B,2,FALSE())),"0",VLOOKUP(A75,$A:$B,2,FALSE()))</f>
        <v>#VALUE!</v>
      </c>
      <c r="C75" s="1" t="e">
        <f aca="false">IF(ISNA(VLOOKUP(B75,$A:$B,2,FALSE())),"0",VLOOKUP(B75,$A:$B,2,FALSE()))</f>
        <v>#VALUE!</v>
      </c>
      <c r="D75" s="1" t="e">
        <f aca="false">IF(ISNA(VLOOKUP(C75,$A:$B,2,FALSE())),"0",VLOOKUP(C75,$A:$B,2,FALSE()))</f>
        <v>#VALUE!</v>
      </c>
    </row>
    <row r="76" customFormat="false" ht="15" hidden="false" customHeight="false" outlineLevel="0" collapsed="false">
      <c r="A76" s="0" t="s">
        <v>84</v>
      </c>
      <c r="B76" s="1" t="e">
        <f aca="false">IF(ISNA(VLOOKUP(A76,$A:$B,2,FALSE())),"0",VLOOKUP(A76,$A:$B,2,FALSE()))</f>
        <v>#VALUE!</v>
      </c>
      <c r="C76" s="1" t="e">
        <f aca="false">IF(ISNA(VLOOKUP(B76,$A:$B,2,FALSE())),"0",VLOOKUP(B76,$A:$B,2,FALSE()))</f>
        <v>#VALUE!</v>
      </c>
      <c r="D76" s="1" t="e">
        <f aca="false">IF(ISNA(VLOOKUP(C76,$A:$B,2,FALSE())),"0",VLOOKUP(C76,$A:$B,2,FALSE()))</f>
        <v>#VALUE!</v>
      </c>
    </row>
    <row r="77" customFormat="false" ht="15" hidden="false" customHeight="false" outlineLevel="0" collapsed="false">
      <c r="A77" s="0" t="s">
        <v>85</v>
      </c>
      <c r="B77" s="1" t="e">
        <f aca="false">IF(ISNA(VLOOKUP(A77,$A:$B,2,FALSE())),"0",VLOOKUP(A77,$A:$B,2,FALSE()))</f>
        <v>#VALUE!</v>
      </c>
      <c r="C77" s="1" t="e">
        <f aca="false">IF(ISNA(VLOOKUP(B77,$A:$B,2,FALSE())),"0",VLOOKUP(B77,$A:$B,2,FALSE()))</f>
        <v>#VALUE!</v>
      </c>
      <c r="D77" s="1" t="e">
        <f aca="false">IF(ISNA(VLOOKUP(C77,$A:$B,2,FALSE())),"0",VLOOKUP(C77,$A:$B,2,FALSE()))</f>
        <v>#VALUE!</v>
      </c>
    </row>
    <row r="78" customFormat="false" ht="15" hidden="false" customHeight="false" outlineLevel="0" collapsed="false">
      <c r="A78" s="0" t="s">
        <v>86</v>
      </c>
      <c r="B78" s="1" t="e">
        <f aca="false">IF(ISNA(VLOOKUP(A78,$A:$B,2,FALSE())),"0",VLOOKUP(A78,$A:$B,2,FALSE()))</f>
        <v>#VALUE!</v>
      </c>
      <c r="C78" s="1" t="e">
        <f aca="false">IF(ISNA(VLOOKUP(B78,$A:$B,2,FALSE())),"0",VLOOKUP(B78,$A:$B,2,FALSE()))</f>
        <v>#VALUE!</v>
      </c>
      <c r="D78" s="1" t="e">
        <f aca="false">IF(ISNA(VLOOKUP(C78,$A:$B,2,FALSE())),"0",VLOOKUP(C78,$A:$B,2,FALSE()))</f>
        <v>#VALUE!</v>
      </c>
    </row>
    <row r="79" customFormat="false" ht="15" hidden="false" customHeight="false" outlineLevel="0" collapsed="false">
      <c r="A79" s="0" t="s">
        <v>88</v>
      </c>
      <c r="B79" s="1" t="e">
        <f aca="false">IF(ISNA(VLOOKUP(A79,$A:$B,2,FALSE())),"0",VLOOKUP(A79,$A:$B,2,FALSE()))</f>
        <v>#VALUE!</v>
      </c>
      <c r="C79" s="1" t="e">
        <f aca="false">IF(ISNA(VLOOKUP(B79,$A:$B,2,FALSE())),"0",VLOOKUP(B79,$A:$B,2,FALSE()))</f>
        <v>#VALUE!</v>
      </c>
      <c r="D79" s="1" t="e">
        <f aca="false">IF(ISNA(VLOOKUP(C79,$A:$B,2,FALSE())),"0",VLOOKUP(C79,$A:$B,2,FALSE()))</f>
        <v>#VALUE!</v>
      </c>
    </row>
    <row r="80" customFormat="false" ht="15" hidden="false" customHeight="false" outlineLevel="0" collapsed="false">
      <c r="A80" s="0" t="s">
        <v>89</v>
      </c>
      <c r="B80" s="1" t="e">
        <f aca="false">IF(ISNA(VLOOKUP(A80,$A:$B,2,FALSE())),"0",VLOOKUP(A80,$A:$B,2,FALSE()))</f>
        <v>#VALUE!</v>
      </c>
      <c r="C80" s="1" t="e">
        <f aca="false">IF(ISNA(VLOOKUP(B80,$A:$B,2,FALSE())),"0",VLOOKUP(B80,$A:$B,2,FALSE()))</f>
        <v>#VALUE!</v>
      </c>
      <c r="D80" s="1" t="e">
        <f aca="false">IF(ISNA(VLOOKUP(C80,$A:$B,2,FALSE())),"0",VLOOKUP(C80,$A:$B,2,FALSE()))</f>
        <v>#VALUE!</v>
      </c>
    </row>
    <row r="81" customFormat="false" ht="15" hidden="false" customHeight="false" outlineLevel="0" collapsed="false">
      <c r="A81" s="0" t="s">
        <v>90</v>
      </c>
      <c r="B81" s="1" t="e">
        <f aca="false">IF(ISNA(VLOOKUP(A81,$A:$B,2,FALSE())),"0",VLOOKUP(A81,$A:$B,2,FALSE()))</f>
        <v>#VALUE!</v>
      </c>
      <c r="C81" s="1" t="e">
        <f aca="false">IF(ISNA(VLOOKUP(B81,$A:$B,2,FALSE())),"0",VLOOKUP(B81,$A:$B,2,FALSE()))</f>
        <v>#VALUE!</v>
      </c>
      <c r="D81" s="1" t="e">
        <f aca="false">IF(ISNA(VLOOKUP(C81,$A:$B,2,FALSE())),"0",VLOOKUP(C81,$A:$B,2,FALSE()))</f>
        <v>#VALUE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1T08:30:04Z</dcterms:created>
  <dc:creator>Anukriti</dc:creator>
  <dc:description/>
  <dc:language>en-US</dc:language>
  <cp:lastModifiedBy>Anukriti</cp:lastModifiedBy>
  <dcterms:modified xsi:type="dcterms:W3CDTF">2015-10-28T05:46:41Z</dcterms:modified>
  <cp:revision>0</cp:revision>
  <dc:subject/>
  <dc:title/>
</cp:coreProperties>
</file>